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9"/>
  <workbookPr defaultThemeVersion="166925"/>
  <mc:AlternateContent xmlns:mc="http://schemas.openxmlformats.org/markup-compatibility/2006">
    <mc:Choice Requires="x15">
      <x15ac:absPath xmlns:x15ac="http://schemas.microsoft.com/office/spreadsheetml/2010/11/ac" url="https://michiganstate-my.sharepoint.com/personal/fiebigar_msu_edu/Documents/STUDENTS/Hunter/Files for Resubmission/"/>
    </mc:Choice>
  </mc:AlternateContent>
  <xr:revisionPtr revIDLastSave="0" documentId="8_{11151850-7F73-9E49-878F-20C461C3A93B}" xr6:coauthVersionLast="47" xr6:coauthVersionMax="47" xr10:uidLastSave="{00000000-0000-0000-0000-000000000000}"/>
  <bookViews>
    <workbookView xWindow="940" yWindow="500" windowWidth="26880" windowHeight="15080" xr2:uid="{4FB180EA-C6BB-45F7-8687-90527D5BAA87}"/>
  </bookViews>
  <sheets>
    <sheet name="Table legend" sheetId="4" r:id="rId1"/>
    <sheet name="Genrich" sheetId="1" r:id="rId2"/>
    <sheet name="MEME" sheetId="3"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0" i="4" l="1"/>
  <c r="B9" i="4"/>
  <c r="I3" i="1" l="1"/>
  <c r="H3" i="1"/>
</calcChain>
</file>

<file path=xl/sharedStrings.xml><?xml version="1.0" encoding="utf-8"?>
<sst xmlns="http://schemas.openxmlformats.org/spreadsheetml/2006/main" count="2204" uniqueCount="634">
  <si>
    <t>Column</t>
  </si>
  <si>
    <t>Content</t>
  </si>
  <si>
    <t>ChIP-seq data</t>
  </si>
  <si>
    <t>Start &amp; Stop</t>
  </si>
  <si>
    <t>Genomic position of the start and stop positions of the associated NtrC peak identified with Genrich.</t>
  </si>
  <si>
    <t>Summit</t>
  </si>
  <si>
    <t>Genomic position of the summit of the associated NtrC peak as determined by Genrich.</t>
  </si>
  <si>
    <t>Length</t>
  </si>
  <si>
    <t>Length of the associated Ntrc peak</t>
  </si>
  <si>
    <r>
      <rPr>
        <sz val="11"/>
        <color rgb="FF000000"/>
        <rFont val="Arial"/>
        <family val="2"/>
      </rPr>
      <t>Signal value (</t>
    </r>
    <r>
      <rPr>
        <u/>
        <sz val="11"/>
        <color rgb="FF000000"/>
        <rFont val="Arial"/>
        <family val="2"/>
      </rPr>
      <t>A</t>
    </r>
    <r>
      <rPr>
        <sz val="11"/>
        <color rgb="FF000000"/>
        <rFont val="Arial"/>
        <family val="2"/>
      </rPr>
      <t xml:space="preserve">rea </t>
    </r>
    <r>
      <rPr>
        <u/>
        <sz val="11"/>
        <color rgb="FF000000"/>
        <rFont val="Arial"/>
        <family val="2"/>
      </rPr>
      <t>U</t>
    </r>
    <r>
      <rPr>
        <sz val="11"/>
        <color rgb="FF000000"/>
        <rFont val="Arial"/>
        <family val="2"/>
      </rPr>
      <t xml:space="preserve">nder the </t>
    </r>
    <r>
      <rPr>
        <u/>
        <sz val="11"/>
        <color rgb="FF000000"/>
        <rFont val="Arial"/>
        <family val="2"/>
      </rPr>
      <t>C</t>
    </r>
    <r>
      <rPr>
        <sz val="11"/>
        <color rgb="FF000000"/>
        <rFont val="Arial"/>
        <family val="2"/>
      </rPr>
      <t>urve - AUC)</t>
    </r>
  </si>
  <si>
    <t>Signal value for the associated NtrC peak as calculated by Genrich</t>
  </si>
  <si>
    <t>Average signal (AUC)</t>
  </si>
  <si>
    <t xml:space="preserve">Average signal is calculated as (Signal Value)/(legnth)*1000. </t>
  </si>
  <si>
    <t>The -log10(p-value) for the associated NtrC peak as determined by Genrich</t>
  </si>
  <si>
    <t>The -log10(q-value) for the associated NtrC peak as determined by Genrich</t>
  </si>
  <si>
    <t>Motif location</t>
  </si>
  <si>
    <t>Motif start &amp; stop</t>
  </si>
  <si>
    <t>Genomic position of the start and stop positions of the indicated motif within the assocaited NtrC peak as determined by MEME.</t>
  </si>
  <si>
    <t>Strand</t>
  </si>
  <si>
    <t>(+) indicates the motif is located on the forward strand and (-) indicates that the motif is located on the reverse strand.</t>
  </si>
  <si>
    <t>Motif</t>
  </si>
  <si>
    <t>Nucleotide sequence of the indicated motif as determined by MEME.</t>
  </si>
  <si>
    <t>p-value</t>
  </si>
  <si>
    <t>p-value for the indicated motif as determined by MEME.</t>
  </si>
  <si>
    <t>Promoter sites</t>
  </si>
  <si>
    <t>These columns indicate promoters that overlap with the NtrC peak of interest. At least 1 bp from the indicated NtrC peak must be overlapping with the given promoter to be considered overlapping.</t>
  </si>
  <si>
    <t>Operon no.</t>
  </si>
  <si>
    <t>Operons that contains the associated NtrC peak in a promoter. Operon numbers based on Bharmal et al., 2020</t>
  </si>
  <si>
    <t>Gene</t>
  </si>
  <si>
    <t>CCNA_XXXXX locus ID for genes within the given operon.</t>
  </si>
  <si>
    <t>Promoters</t>
  </si>
  <si>
    <t>Promoter associated with the operon for the indicated gene. Promoters were designated as -300 to +100 bp around a transcription start site (TSS). Promoters are labeled as follows: P(type)_(operon number)_(TSS genomic position)_(strand). P1-P4 indicate promoters that are upstream the of the first gene in the operon. Pi indicate promoters that are within the operon itself. Pa indicate promoters for antisense RNA.</t>
  </si>
  <si>
    <t>Non-promoter sites</t>
  </si>
  <si>
    <t>For NtrC peaks with no overlapping promoters, the peak was labelled as either intragenic or intraoperon depending on the location of binding.</t>
  </si>
  <si>
    <t>Operons that contain an intragenic or intraoperon NtrC peak. Operon numbers based on Bharmal et al., 2020</t>
  </si>
  <si>
    <t>Intragenic or Intraoperon</t>
  </si>
  <si>
    <t>Intragenic indicates that the NtrC peak was located within the associated gene. Intraoperon indicates that the NtrC peaks was located within an multi-gene operon.</t>
  </si>
  <si>
    <t>Intragenic genes or downstream genes</t>
  </si>
  <si>
    <t>If the NtrC peak is designated 'intragenic', then this column indicates the gene with the NtrC peak. If the NtrC peak is designated 'intraoperon', then this column indicates genes within the operon that are downstream of the NtrC peak.</t>
  </si>
  <si>
    <t>Distance to cell cycle regulator sites</t>
  </si>
  <si>
    <t>Summits for CtrA, SciP, and MucR1 peaks were based on data from Fumeaux et al.,  2014 (https://doi.org/10.1038/ncomms5081). Summits for CtrA, SciP, and MucR1 were indicated as the center of the reported 50 bp window. Summits for GapR peaks were based on data from Ricci et al., 2016 (https://doi.org/10.1073/pnas.1612579113).</t>
  </si>
  <si>
    <t>Nearest summit</t>
  </si>
  <si>
    <t>Name of the summit for the indicated cell cycle regulator that is nearest the summit of the associated NtrC peak.</t>
  </si>
  <si>
    <t>Summit position</t>
  </si>
  <si>
    <t>Genomic position of the summit for the indicated cell cycle regulator that is nearest the summit of the associated NtrC peak.</t>
  </si>
  <si>
    <t>Relative position</t>
  </si>
  <si>
    <t>Position of the NtrC summit relative to cell cycle regulator summit.</t>
  </si>
  <si>
    <t>MEME analysis</t>
  </si>
  <si>
    <t>Motif 1</t>
  </si>
  <si>
    <t>Motif 2</t>
  </si>
  <si>
    <t>Motif 3</t>
  </si>
  <si>
    <t>Motif 4</t>
  </si>
  <si>
    <t>GapR sites</t>
  </si>
  <si>
    <t>MucR1 sites</t>
  </si>
  <si>
    <t>CtrA sites</t>
  </si>
  <si>
    <t>SciP sites</t>
  </si>
  <si>
    <t>Name</t>
  </si>
  <si>
    <t>Start</t>
  </si>
  <si>
    <t>Stop</t>
  </si>
  <si>
    <t>Signal value (AUC)</t>
  </si>
  <si>
    <t>Motif start</t>
  </si>
  <si>
    <t>Motif stop</t>
  </si>
  <si>
    <t>Genes</t>
  </si>
  <si>
    <t>Peak location</t>
  </si>
  <si>
    <t>Relative distance</t>
  </si>
  <si>
    <t>NtrC_peak_00</t>
  </si>
  <si>
    <t>-</t>
  </si>
  <si>
    <t>CGGCGCCAGAGTTCTGAACG</t>
  </si>
  <si>
    <t>NA</t>
  </si>
  <si>
    <t>CCNA_00161</t>
  </si>
  <si>
    <t>P1-88-170741;P2-88-170748;P3-88-170951</t>
  </si>
  <si>
    <t>GapR_summit_023</t>
  </si>
  <si>
    <t>MucR1_summit_006</t>
  </si>
  <si>
    <t>CtrA_summit_019</t>
  </si>
  <si>
    <t>SciP_summit_11</t>
  </si>
  <si>
    <t>NtrC_peak_01</t>
  </si>
  <si>
    <t>CCNA_00166</t>
  </si>
  <si>
    <t>P1-91-179090</t>
  </si>
  <si>
    <t>CCNA_00167</t>
  </si>
  <si>
    <t>P1-92-179292</t>
  </si>
  <si>
    <t>GapR_summit_026</t>
  </si>
  <si>
    <t>MucR1_summit_007</t>
  </si>
  <si>
    <t>CtrA_summit_023</t>
  </si>
  <si>
    <t>SciP_summit_12</t>
  </si>
  <si>
    <t>NtrC_peak_02</t>
  </si>
  <si>
    <t>CCNA_00169</t>
  </si>
  <si>
    <t>P1-93-181379</t>
  </si>
  <si>
    <t>GapR_summit_028</t>
  </si>
  <si>
    <t>MucR1_summit_008</t>
  </si>
  <si>
    <t>NtrC_peak_03</t>
  </si>
  <si>
    <t>AAACGCCCGTCTTATGGTCA</t>
  </si>
  <si>
    <t>CCNA_00200</t>
  </si>
  <si>
    <t>P1-105-215381</t>
  </si>
  <si>
    <t>CCNA_00201</t>
  </si>
  <si>
    <t>P1-106-215418</t>
  </si>
  <si>
    <t>GapR_summit_031</t>
  </si>
  <si>
    <t>MucR1_summit_009</t>
  </si>
  <si>
    <t>CtrA_summit_025</t>
  </si>
  <si>
    <t>SciP_summit_13</t>
  </si>
  <si>
    <t>NtrC_peak_04</t>
  </si>
  <si>
    <t>+</t>
  </si>
  <si>
    <t>CGGCGCCCCGGATTTGAGCA</t>
  </si>
  <si>
    <t>CCNA_00354</t>
  </si>
  <si>
    <t>P1-194-370413;P2-194-370420</t>
  </si>
  <si>
    <t>GapR_summit_049</t>
  </si>
  <si>
    <t>MucR1_summit_013</t>
  </si>
  <si>
    <t>CtrA_summit_042</t>
  </si>
  <si>
    <t>SciP_summit_18</t>
  </si>
  <si>
    <t>NtrC_peak_05</t>
  </si>
  <si>
    <t>CCNA_00415</t>
  </si>
  <si>
    <t>P1-230-429584</t>
  </si>
  <si>
    <t>GapR_summit_056</t>
  </si>
  <si>
    <t>MucR1_summit_014</t>
  </si>
  <si>
    <t>CtrA_summit_052</t>
  </si>
  <si>
    <t>SciP_summit_20</t>
  </si>
  <si>
    <t>NtrC_peak_06</t>
  </si>
  <si>
    <t>CCNA_00425</t>
  </si>
  <si>
    <t>P1-236-436156;P2-236-436132;Pi-236-435742</t>
  </si>
  <si>
    <t>2640;2641;2642;2643</t>
  </si>
  <si>
    <t>Antisense to CCNA_00425</t>
  </si>
  <si>
    <t>Pa-2640-435712;Pa-2641-435735;Pa-2642-435762;Pa-2643-435771</t>
  </si>
  <si>
    <t>NtrC_peak_07</t>
  </si>
  <si>
    <t>GapR_summit_067</t>
  </si>
  <si>
    <t>MucR1_summit_018</t>
  </si>
  <si>
    <t>CtrA_summit_058</t>
  </si>
  <si>
    <t>SciP_summit_21</t>
  </si>
  <si>
    <t>NtrC_peak_08</t>
  </si>
  <si>
    <t>CCNA_00466;CCNA_00467</t>
  </si>
  <si>
    <t>P1-256-479167;Pi-256-479502;Pi-256-479517</t>
  </si>
  <si>
    <t>2651;2652</t>
  </si>
  <si>
    <t>Antisense to CCNA_00465</t>
  </si>
  <si>
    <t>Pa-2651-478667;Pa-2652-478692</t>
  </si>
  <si>
    <t>GapR_summit_068</t>
  </si>
  <si>
    <t>MucR1_summit_019</t>
  </si>
  <si>
    <t>CtrA_summit_059</t>
  </si>
  <si>
    <t>NtrC_peak_09</t>
  </si>
  <si>
    <t>CGGCGCCTGCGGGTTCATCA</t>
  </si>
  <si>
    <t>Antisense to CCNA_00467</t>
  </si>
  <si>
    <t>Pa-2657-481028</t>
  </si>
  <si>
    <t>MucR1_summit_021</t>
  </si>
  <si>
    <t>CtrA_summit_060</t>
  </si>
  <si>
    <t>NtrC_peak_10</t>
  </si>
  <si>
    <t>CGCGGCCTCGGCTTTCGTCA</t>
  </si>
  <si>
    <t>CCNA_00468</t>
  </si>
  <si>
    <t>P1-257-481937</t>
  </si>
  <si>
    <t>Antisense to CCNA_00469</t>
  </si>
  <si>
    <t>Pa-2661-482594</t>
  </si>
  <si>
    <t>MucR1_summit_022</t>
  </si>
  <si>
    <t>NtrC_peak_11</t>
  </si>
  <si>
    <t>CCNA_00469</t>
  </si>
  <si>
    <t>Pi-258-482703</t>
  </si>
  <si>
    <t>2661;2662</t>
  </si>
  <si>
    <t>Pa-2661-482594;Pa-2662-482924</t>
  </si>
  <si>
    <t>GapR_summit_069</t>
  </si>
  <si>
    <t>MucR1_summit_023</t>
  </si>
  <si>
    <t>CtrA_summit_061</t>
  </si>
  <si>
    <t>NtrC_peak_12</t>
  </si>
  <si>
    <t>CCCAGCCCCATTTTTGAGCG</t>
  </si>
  <si>
    <t>P1-258-483494</t>
  </si>
  <si>
    <t>CCNA_03922</t>
  </si>
  <si>
    <t>P1-2394-483744</t>
  </si>
  <si>
    <t>CtrA_summit_066</t>
  </si>
  <si>
    <t>NtrC_peak_13</t>
  </si>
  <si>
    <t>CCNA_00472;CCNA_00471;CCNA_00470</t>
  </si>
  <si>
    <t>Pi-259-485742</t>
  </si>
  <si>
    <t>2665;2666;2667;2668</t>
  </si>
  <si>
    <t>Antisense to CCNA_00470</t>
  </si>
  <si>
    <t>Pa-2665-485567;Pa-2666-485697;Pa-2667-485990;Pa-2668-486009</t>
  </si>
  <si>
    <t>MucR1_summit_024</t>
  </si>
  <si>
    <t>CtrA_summit_068</t>
  </si>
  <si>
    <t>NtrC_peak_14</t>
  </si>
  <si>
    <t>P1-259-488210</t>
  </si>
  <si>
    <t>2672;2673;2674</t>
  </si>
  <si>
    <t>Antisense to CCNA_00473</t>
  </si>
  <si>
    <t>Pa-2672-488353;Pa-2673-488359;Pa-2674-488370</t>
  </si>
  <si>
    <t>GapR_summit_070</t>
  </si>
  <si>
    <t>MucR1_summit_026</t>
  </si>
  <si>
    <t>CtrA_summit_069</t>
  </si>
  <si>
    <t>NtrC_peak_15</t>
  </si>
  <si>
    <t>CCNA_00478</t>
  </si>
  <si>
    <t>P1-263-495197</t>
  </si>
  <si>
    <t>CCNA_00479</t>
  </si>
  <si>
    <t>P1-264-495157</t>
  </si>
  <si>
    <t>GapR_summit_071</t>
  </si>
  <si>
    <t>MucR1_summit_027</t>
  </si>
  <si>
    <t>CtrA_summit_070</t>
  </si>
  <si>
    <t>NtrC_peak_16</t>
  </si>
  <si>
    <t>CGGCGCCTGAATTTTGAGCG</t>
  </si>
  <si>
    <t>CAGCTCCCGCCAGCTGAGCA</t>
  </si>
  <si>
    <t>CCNA_03924;CCNA_00615;CCNA_00614;CCNA_00613;CCNA_00612</t>
  </si>
  <si>
    <t>P1-341-660052</t>
  </si>
  <si>
    <t>GapR_summit_100</t>
  </si>
  <si>
    <t>MucR1_summit_033</t>
  </si>
  <si>
    <t>CtrA_summit_084</t>
  </si>
  <si>
    <t>SciP_summit_25</t>
  </si>
  <si>
    <t>NtrC_peak_17</t>
  </si>
  <si>
    <t>CGGCGCCTTCATTTTCAGCA</t>
  </si>
  <si>
    <t>AGGCGCCGGTCTTCTGGGCG</t>
  </si>
  <si>
    <t>Intraoperon</t>
  </si>
  <si>
    <t>CCNA_000648;CCNA_000649;CCNA_000650;CCNA_000651;CCNA_000652;CCNA_000653;CCNA_000654</t>
  </si>
  <si>
    <t>GapR_summit_107</t>
  </si>
  <si>
    <t>MucR1_summit_039</t>
  </si>
  <si>
    <t>CtrA_summit_089</t>
  </si>
  <si>
    <t>SciP_summit_26</t>
  </si>
  <si>
    <t>NtrC_peak_18</t>
  </si>
  <si>
    <t>CAGCGCTCAAGATTTTAGCA</t>
  </si>
  <si>
    <t>CGGCGCCTCTGGCCTATGCG</t>
  </si>
  <si>
    <t>CCNA_000650;CCNA_000651;CCNA_000652;CCNA_000653;CCNA_000654</t>
  </si>
  <si>
    <t>NtrC_peak_19</t>
  </si>
  <si>
    <t>Intragenic</t>
  </si>
  <si>
    <t>CCNA_03931</t>
  </si>
  <si>
    <t>GapR_summit_123</t>
  </si>
  <si>
    <t>MucR1_summit_045</t>
  </si>
  <si>
    <t>CtrA_summit_094</t>
  </si>
  <si>
    <t>NtrC_peak_20</t>
  </si>
  <si>
    <t>AAGCGCCCAAATTATAGGCA</t>
  </si>
  <si>
    <t>CCNA_00778;CCNA_00777</t>
  </si>
  <si>
    <t>P1-439-840033;P2-439-839805</t>
  </si>
  <si>
    <t>CCNA_00779</t>
  </si>
  <si>
    <t>P1-440-840321</t>
  </si>
  <si>
    <t>CCNA_R0014</t>
  </si>
  <si>
    <t>P1-2462-840137</t>
  </si>
  <si>
    <t>GapR_summit_139</t>
  </si>
  <si>
    <t>MucR1_summit_047</t>
  </si>
  <si>
    <t>CtrA_summit_105</t>
  </si>
  <si>
    <t>SciP_summit_27</t>
  </si>
  <si>
    <t>NtrC_peak_21</t>
  </si>
  <si>
    <t>Antisense to CCNA_00869</t>
  </si>
  <si>
    <t>Pa-2739-947795</t>
  </si>
  <si>
    <t>GapR_summit_158</t>
  </si>
  <si>
    <t>MucR1_summit_051</t>
  </si>
  <si>
    <t>CtrA_summit_119</t>
  </si>
  <si>
    <t>SciP_summit_29</t>
  </si>
  <si>
    <t>NtrC_peak_22</t>
  </si>
  <si>
    <t>CCNA_00948;CCNA_00949;CCNA_00950;CCNA_00951;CCNA_00952;CCNA_00953;CCNA_00954</t>
  </si>
  <si>
    <t>P1-543-1026293;P2-543-1026316;Pi-543-1026407</t>
  </si>
  <si>
    <t>GapR_summit_166</t>
  </si>
  <si>
    <t>MucR1_summit_052</t>
  </si>
  <si>
    <t>CtrA_summit_122</t>
  </si>
  <si>
    <t>SciP_summit_30</t>
  </si>
  <si>
    <t>NtrC_peak_23</t>
  </si>
  <si>
    <t>AATTGCCCGAATTTTCGCCA</t>
  </si>
  <si>
    <t>CCNA_00982</t>
  </si>
  <si>
    <t>P1-565-1061601</t>
  </si>
  <si>
    <t>GapR_summit_172</t>
  </si>
  <si>
    <t>MucR1_summit_054</t>
  </si>
  <si>
    <t>CtrA_summit_125</t>
  </si>
  <si>
    <t>NtrC_peak_24</t>
  </si>
  <si>
    <t>AGGCGCCGCTCTTTTGGGCA</t>
  </si>
  <si>
    <t>CCGCGCCGCGTTCATGATCG</t>
  </si>
  <si>
    <t>CCNA_01041;CCNA_R0130</t>
  </si>
  <si>
    <t>P1-603-1136907</t>
  </si>
  <si>
    <t>GapR_summit_180</t>
  </si>
  <si>
    <t>MucR1_summit_059</t>
  </si>
  <si>
    <t>CtrA_summit_129</t>
  </si>
  <si>
    <t>SciP_summit_31</t>
  </si>
  <si>
    <t>NtrC_peak_25</t>
  </si>
  <si>
    <t>CTTCGCCGCCTTCATGACCA</t>
  </si>
  <si>
    <t>CCNA_01093;CCNA_01092;CCNA_01091</t>
  </si>
  <si>
    <t>P1-638-1198962</t>
  </si>
  <si>
    <t>CCNA_01094</t>
  </si>
  <si>
    <t>P1-639-1199264</t>
  </si>
  <si>
    <t>GapR_summit_190</t>
  </si>
  <si>
    <t>MucR1_summit_064</t>
  </si>
  <si>
    <t>CtrA_summit_135</t>
  </si>
  <si>
    <t>SciP_summit_32</t>
  </si>
  <si>
    <t>NtrC_peak_26</t>
  </si>
  <si>
    <t>AGGCGCCCAAAAGTTGAGCG</t>
  </si>
  <si>
    <t>CGTCGCCGATAGCGTGATCG</t>
  </si>
  <si>
    <t>CCNA_01400;CCNA_01399</t>
  </si>
  <si>
    <t>P1-807-1520573</t>
  </si>
  <si>
    <t>CCNA_01403;CCNA_01404</t>
  </si>
  <si>
    <t>P1-809-1520912</t>
  </si>
  <si>
    <t>GapR_summit_239</t>
  </si>
  <si>
    <t>MucR1_summit_075</t>
  </si>
  <si>
    <t>CtrA_summit_169</t>
  </si>
  <si>
    <t>SciP_summit_37</t>
  </si>
  <si>
    <t>NtrC_peak_27</t>
  </si>
  <si>
    <t>TGGCGCCCAAATGATAGGCA</t>
  </si>
  <si>
    <t>CCCCGCCCCTGCTGTAGTCG</t>
  </si>
  <si>
    <t>CGCCGCCACGCTTCTATCCG</t>
  </si>
  <si>
    <t>CCNA_01674;CCNA_01673;CCNA_01672</t>
  </si>
  <si>
    <t>P1-972-1797603;P2-972-1797532</t>
  </si>
  <si>
    <t>CCNA_01675;CCNA_01676</t>
  </si>
  <si>
    <t>P1-973-1797708</t>
  </si>
  <si>
    <t>GapR_summit_274</t>
  </si>
  <si>
    <t>MucR1_summit_081</t>
  </si>
  <si>
    <t>CtrA_summit_182</t>
  </si>
  <si>
    <t>SciP_summit_39</t>
  </si>
  <si>
    <t>NtrC_peak_28</t>
  </si>
  <si>
    <t>CCNA_01779</t>
  </si>
  <si>
    <t>P1-1027-1906818</t>
  </si>
  <si>
    <t>GapR_summit_283</t>
  </si>
  <si>
    <t>MucR1_summit_083</t>
  </si>
  <si>
    <t>CtrA_summit_188</t>
  </si>
  <si>
    <t>NtrC_peak_29</t>
  </si>
  <si>
    <t>AGTTGCCCAACAATTCACCA</t>
  </si>
  <si>
    <t>CCNA_01783</t>
  </si>
  <si>
    <t>P1-1030-1912079</t>
  </si>
  <si>
    <t>GapR_summit_284</t>
  </si>
  <si>
    <t>MucR1_summit_084</t>
  </si>
  <si>
    <t>NtrC_peak_30</t>
  </si>
  <si>
    <t>CGCGGCCGAGGTCGTGGTCG</t>
  </si>
  <si>
    <t>CACAGCTACGTTTTTAGGCA</t>
  </si>
  <si>
    <t>CTTTGCTCATTTTGTAATCA</t>
  </si>
  <si>
    <t>CCNA_01813;CCNA_01814;CCNA_01815;CCNA_01816;CCNA_01817;CCNA_01818</t>
  </si>
  <si>
    <t>P1-1049-1937687;P2-1049-1937697</t>
  </si>
  <si>
    <t>CCNA_01812;CCNA_01811</t>
  </si>
  <si>
    <t>P1-1048-1937604</t>
  </si>
  <si>
    <t>GapR_summit_288</t>
  </si>
  <si>
    <t>CtrA_summit_191</t>
  </si>
  <si>
    <t>NtrC_peak_31</t>
  </si>
  <si>
    <t>ATTCGCCCAAGCCTTGAGCG</t>
  </si>
  <si>
    <t>CCACGCCCAAGGCTTGTGCA</t>
  </si>
  <si>
    <t>CCNA_02011;CCNA_02010;CCNA_02009;CCNA_02008;CCNA_02007;CCNA_02006</t>
  </si>
  <si>
    <t>Pi-1153.1-2156896;Pi-1153.1-2156903;Pi-1153.1-2157033</t>
  </si>
  <si>
    <t>GapR_summit_316</t>
  </si>
  <si>
    <t>MucR1_summit_089</t>
  </si>
  <si>
    <t>CtrA_summit_201</t>
  </si>
  <si>
    <t>SciP_summit_40</t>
  </si>
  <si>
    <t>NtrC_peak_32</t>
  </si>
  <si>
    <t>CGGCGCCTAGTTTTTAATCA</t>
  </si>
  <si>
    <t>TTCCGCCGCAACTTTCAGCA</t>
  </si>
  <si>
    <t>CCNA_02045;CCNA_02044;CCNA_02043</t>
  </si>
  <si>
    <t>P1-1161-2192341</t>
  </si>
  <si>
    <t>CCNA_02046;CCNA_02047</t>
  </si>
  <si>
    <t>P1-1162-2192474;Pi-1162-2192793;Pi-1162-2192893</t>
  </si>
  <si>
    <t>GapR_summit_324</t>
  </si>
  <si>
    <t>MucR1_summit_090</t>
  </si>
  <si>
    <t>CtrA_summit_204</t>
  </si>
  <si>
    <t>NtrC_peak_33</t>
  </si>
  <si>
    <t>CCNA_02099</t>
  </si>
  <si>
    <t>GapR_summit_336</t>
  </si>
  <si>
    <t>MucR1_summit_092</t>
  </si>
  <si>
    <t>CtrA_summit_209</t>
  </si>
  <si>
    <t>NtrC_peak_34</t>
  </si>
  <si>
    <t>CCNA_02270</t>
  </si>
  <si>
    <t>P1-1311-2423769</t>
  </si>
  <si>
    <t>GapR_summit_357</t>
  </si>
  <si>
    <t>MucR1_summit_095</t>
  </si>
  <si>
    <t>CtrA_summit_223</t>
  </si>
  <si>
    <t>SciP_summit_42</t>
  </si>
  <si>
    <t>NtrC_peak_35</t>
  </si>
  <si>
    <t>CGCCGCTCAGGGTTTGAGCA</t>
  </si>
  <si>
    <t>CACCGCTCGCCCCTTGGGCG</t>
  </si>
  <si>
    <t>CTTCGCCCATCGAGTAGGCG</t>
  </si>
  <si>
    <t>CTCAGCCCTGCAGTTCGGCG</t>
  </si>
  <si>
    <t>CCNA_02433;CCNA_02432;CCNA_02431;CCNA_02430;CCNA_02429</t>
  </si>
  <si>
    <t>P1-1411-2575102</t>
  </si>
  <si>
    <t>GapR_summit_380</t>
  </si>
  <si>
    <t>MucR1_summit_098</t>
  </si>
  <si>
    <t>CtrA_summit_240</t>
  </si>
  <si>
    <t>SciP_summit_47</t>
  </si>
  <si>
    <t>NtrC_peak_36</t>
  </si>
  <si>
    <t>CTGGGCCTACAGATTGAACA</t>
  </si>
  <si>
    <t>CCNA_02464;CCNA_02463</t>
  </si>
  <si>
    <t>P1-1435-2607397;P2-1435-2607381</t>
  </si>
  <si>
    <t>GapR_summit_386</t>
  </si>
  <si>
    <t>MucR1_summit_099</t>
  </si>
  <si>
    <t>CtrA_summit_241</t>
  </si>
  <si>
    <t>NtrC_peak_37</t>
  </si>
  <si>
    <t>TGGCGCCCAAGGAATAGACA</t>
  </si>
  <si>
    <t>CCNA_02726</t>
  </si>
  <si>
    <t>P1-1578-2889918;P2-1578-2889874;Pi-1578-2889663</t>
  </si>
  <si>
    <t>CCNA_03973;CCNA_02727</t>
  </si>
  <si>
    <t>P1-1579-2889891</t>
  </si>
  <si>
    <t>GapR_summit_423</t>
  </si>
  <si>
    <t>MucR1_summit_107</t>
  </si>
  <si>
    <t>CtrA_summit_267</t>
  </si>
  <si>
    <t>SciP_summit_51</t>
  </si>
  <si>
    <t>NtrC_peak_38</t>
  </si>
  <si>
    <t>Antisense to CCNA_02830</t>
  </si>
  <si>
    <t>Pa-2969-2985133</t>
  </si>
  <si>
    <t>CCNA_02830</t>
  </si>
  <si>
    <t>P1-1644-2984967</t>
  </si>
  <si>
    <t>CCNA_02831</t>
  </si>
  <si>
    <t>P1-1645-2985192</t>
  </si>
  <si>
    <t>CCNA_03980</t>
  </si>
  <si>
    <t>P1-2415-2984834</t>
  </si>
  <si>
    <t>GapR_summit_443</t>
  </si>
  <si>
    <t>MucR1_summit_118</t>
  </si>
  <si>
    <t>CtrA_summit_275</t>
  </si>
  <si>
    <t>NtrC_peak_39</t>
  </si>
  <si>
    <t>CCNA_02901;CCNA_02900</t>
  </si>
  <si>
    <t>P1-1689-3056212</t>
  </si>
  <si>
    <t>GapR_summit_451</t>
  </si>
  <si>
    <t>MucR1_summit_120</t>
  </si>
  <si>
    <t>CtrA_summit_279</t>
  </si>
  <si>
    <t>SciP_summit_52</t>
  </si>
  <si>
    <t>NtrC_peak_40</t>
  </si>
  <si>
    <t>CCNA_03096</t>
  </si>
  <si>
    <t>P1-1812-3247684</t>
  </si>
  <si>
    <t>GapR_summit_478</t>
  </si>
  <si>
    <t>MucR1_summit_132</t>
  </si>
  <si>
    <t>CtrA_summit_300</t>
  </si>
  <si>
    <t>SciP_summit_53</t>
  </si>
  <si>
    <t>NtrC_peak_41</t>
  </si>
  <si>
    <t>AGGCGCCTCGGAATTGGGCA</t>
  </si>
  <si>
    <t>CGCGGCTAACCTGTTGGGCA</t>
  </si>
  <si>
    <t>CGCAGCCTCGCTCTAGGTCA</t>
  </si>
  <si>
    <t>TCTAGCCGCCTTGTTGGGCG</t>
  </si>
  <si>
    <t>CCNA_03108</t>
  </si>
  <si>
    <t>P1-1821-3260928</t>
  </si>
  <si>
    <t>GapR_summit_481</t>
  </si>
  <si>
    <t>CtrA_summit_301</t>
  </si>
  <si>
    <t>NtrC_peak_42</t>
  </si>
  <si>
    <t>CGCCGCCCAGATGCTGTTCG</t>
  </si>
  <si>
    <t>CCNA_03128</t>
  </si>
  <si>
    <t>P1-1835-3277110</t>
  </si>
  <si>
    <t>GapR_summit_485</t>
  </si>
  <si>
    <t>MucR1_summit_133</t>
  </si>
  <si>
    <t>CtrA_summit_303</t>
  </si>
  <si>
    <t>NtrC_peak_43</t>
  </si>
  <si>
    <t>CTCCGCCGCATTGTTGGCCA</t>
  </si>
  <si>
    <t>ATGCGCCCGTTATTTGACCA</t>
  </si>
  <si>
    <t>CCGTGCCTAACCGGTGGGCA</t>
  </si>
  <si>
    <t>TCGGGCCCGGGCTTTGGCCA</t>
  </si>
  <si>
    <t>CCNA_03227;CCNA_03226;CCNA_03225</t>
  </si>
  <si>
    <t>Pi-1903-3392071;P1-1903-3392151</t>
  </si>
  <si>
    <t>GapR_summit_504</t>
  </si>
  <si>
    <t>MucR1_summit_137</t>
  </si>
  <si>
    <t>CtrA_summit_313</t>
  </si>
  <si>
    <t>SciP_summit_56</t>
  </si>
  <si>
    <t>NtrC_peak_44</t>
  </si>
  <si>
    <t>CCNA_R0188</t>
  </si>
  <si>
    <t>P1-2561-3462949</t>
  </si>
  <si>
    <t>CCNA_03293;CCNA_03292</t>
  </si>
  <si>
    <t>P1-1943-3462840</t>
  </si>
  <si>
    <t>GapR_summit_514</t>
  </si>
  <si>
    <t>MucR1_summit_143</t>
  </si>
  <si>
    <t>CtrA_summit_320</t>
  </si>
  <si>
    <t>SciP_summit_57</t>
  </si>
  <si>
    <t>NtrC_peak_45</t>
  </si>
  <si>
    <t>CCNA_03906</t>
  </si>
  <si>
    <t>P1-2392-3578875</t>
  </si>
  <si>
    <t>CCNA_03410;CCNA_03409;CCNA_03408;CCNA_03407</t>
  </si>
  <si>
    <t>P1-2013-3578625</t>
  </si>
  <si>
    <t>GapR_summit_536</t>
  </si>
  <si>
    <t>MucR1_summit_150</t>
  </si>
  <si>
    <t>CtrA_summit_346</t>
  </si>
  <si>
    <t>SciP_summit_60</t>
  </si>
  <si>
    <t>NtrC_peak_46</t>
  </si>
  <si>
    <t>CCNA_03549</t>
  </si>
  <si>
    <t>P1-2091-3708144</t>
  </si>
  <si>
    <t>GapR_summit_548</t>
  </si>
  <si>
    <t>MucR1_summit_154</t>
  </si>
  <si>
    <t>CtrA_summit_353</t>
  </si>
  <si>
    <t>SciP_summit_62</t>
  </si>
  <si>
    <t>NtrC_peak_47</t>
  </si>
  <si>
    <t>CCNA_03631;CCNA_03632;CCNA_R0195</t>
  </si>
  <si>
    <t>P1-2137-3786554</t>
  </si>
  <si>
    <t>CCNA_03630;CCNA_03629</t>
  </si>
  <si>
    <t>Pi-2136-3786307</t>
  </si>
  <si>
    <t>3063;3064</t>
  </si>
  <si>
    <t>Antisense to CCNA_03630</t>
  </si>
  <si>
    <t>Pa-3063-3786639;Pa-3064-3786655</t>
  </si>
  <si>
    <t>GapR_summit_564</t>
  </si>
  <si>
    <t>MucR1_summit_156</t>
  </si>
  <si>
    <t>CtrA_summit_361</t>
  </si>
  <si>
    <t>SciP_summit_63</t>
  </si>
  <si>
    <t>NtrC_peak_48</t>
  </si>
  <si>
    <t>CCNA_R0084</t>
  </si>
  <si>
    <t>GapR_summit_566</t>
  </si>
  <si>
    <t>MucR1_summit_157</t>
  </si>
  <si>
    <t>CtrA_summit_362</t>
  </si>
  <si>
    <t>NtrC_peak_49</t>
  </si>
  <si>
    <t>CACGTCCTAATTTTTAGTCA</t>
  </si>
  <si>
    <t>CCNA_03821;CCNA_R0199</t>
  </si>
  <si>
    <t>P1-2254-3987178;P2-2254-3987216;Pi-2254-3987369</t>
  </si>
  <si>
    <t>GapR_summit_589</t>
  </si>
  <si>
    <t>MucR1_summit_160</t>
  </si>
  <si>
    <t>CtrA_summit_384</t>
  </si>
  <si>
    <t>SciP_summit_69</t>
  </si>
  <si>
    <t>NtrC_peak_50</t>
  </si>
  <si>
    <t>CCNA_03839</t>
  </si>
  <si>
    <t>GapR_summit_592</t>
  </si>
  <si>
    <t>CtrA_summit_385</t>
  </si>
  <si>
    <t>SciP_summit_70</t>
  </si>
  <si>
    <t>NtrC peak</t>
  </si>
  <si>
    <t>Upstream</t>
  </si>
  <si>
    <t>Downstream</t>
  </si>
  <si>
    <t>Peak start</t>
  </si>
  <si>
    <t>CGATCCAGCT</t>
  </si>
  <si>
    <r>
      <t>C</t>
    </r>
    <r>
      <rPr>
        <sz val="11"/>
        <color rgb="FFFFB300"/>
        <rFont val="Arial"/>
        <family val="2"/>
      </rPr>
      <t>GG</t>
    </r>
    <r>
      <rPr>
        <sz val="11"/>
        <color rgb="FF0000CC"/>
        <rFont val="Arial"/>
        <family val="2"/>
      </rPr>
      <t>C</t>
    </r>
    <r>
      <rPr>
        <sz val="11"/>
        <color rgb="FFFFB300"/>
        <rFont val="Arial"/>
        <family val="2"/>
      </rPr>
      <t>G</t>
    </r>
    <r>
      <rPr>
        <sz val="11"/>
        <color rgb="FF0000CC"/>
        <rFont val="Arial"/>
        <family val="2"/>
      </rPr>
      <t>CCCC</t>
    </r>
    <r>
      <rPr>
        <sz val="11"/>
        <color rgb="FFFFB300"/>
        <rFont val="Arial"/>
        <family val="2"/>
      </rPr>
      <t>GG</t>
    </r>
    <r>
      <rPr>
        <sz val="11"/>
        <color rgb="FFCC0000"/>
        <rFont val="Arial"/>
        <family val="2"/>
      </rPr>
      <t>A</t>
    </r>
    <r>
      <rPr>
        <sz val="11"/>
        <color rgb="FF008000"/>
        <rFont val="Arial"/>
        <family val="2"/>
      </rPr>
      <t>TTT</t>
    </r>
    <r>
      <rPr>
        <sz val="11"/>
        <color rgb="FFFFB300"/>
        <rFont val="Arial"/>
        <family val="2"/>
      </rPr>
      <t>G</t>
    </r>
    <r>
      <rPr>
        <sz val="11"/>
        <color rgb="FFCC0000"/>
        <rFont val="Arial"/>
        <family val="2"/>
      </rPr>
      <t>A</t>
    </r>
    <r>
      <rPr>
        <sz val="11"/>
        <color rgb="FFFFB300"/>
        <rFont val="Arial"/>
        <family val="2"/>
      </rPr>
      <t>G</t>
    </r>
    <r>
      <rPr>
        <sz val="11"/>
        <color rgb="FF0000CC"/>
        <rFont val="Arial"/>
        <family val="2"/>
      </rPr>
      <t>C</t>
    </r>
    <r>
      <rPr>
        <sz val="11"/>
        <color rgb="FFCC0000"/>
        <rFont val="Arial"/>
        <family val="2"/>
      </rPr>
      <t>A</t>
    </r>
  </si>
  <si>
    <t>TCGTGATGCT</t>
  </si>
  <si>
    <t>Motif Site Distribution</t>
  </si>
  <si>
    <t>ANR: Any number of sites per sequence</t>
  </si>
  <si>
    <t>GACCCGGTGG</t>
  </si>
  <si>
    <r>
      <t>C</t>
    </r>
    <r>
      <rPr>
        <sz val="11"/>
        <color rgb="FFFFB300"/>
        <rFont val="Arial"/>
        <family val="2"/>
      </rPr>
      <t>GG</t>
    </r>
    <r>
      <rPr>
        <sz val="11"/>
        <color rgb="FF0000CC"/>
        <rFont val="Arial"/>
        <family val="2"/>
      </rPr>
      <t>C</t>
    </r>
    <r>
      <rPr>
        <sz val="11"/>
        <color rgb="FFFFB300"/>
        <rFont val="Arial"/>
        <family val="2"/>
      </rPr>
      <t>G</t>
    </r>
    <r>
      <rPr>
        <sz val="11"/>
        <color rgb="FF0000CC"/>
        <rFont val="Arial"/>
        <family val="2"/>
      </rPr>
      <t>CC</t>
    </r>
    <r>
      <rPr>
        <sz val="11"/>
        <color rgb="FF008000"/>
        <rFont val="Arial"/>
        <family val="2"/>
      </rPr>
      <t>T</t>
    </r>
    <r>
      <rPr>
        <sz val="11"/>
        <color rgb="FFFFB300"/>
        <rFont val="Arial"/>
        <family val="2"/>
      </rPr>
      <t>G</t>
    </r>
    <r>
      <rPr>
        <sz val="11"/>
        <color rgb="FFCC0000"/>
        <rFont val="Arial"/>
        <family val="2"/>
      </rPr>
      <t>AA</t>
    </r>
    <r>
      <rPr>
        <sz val="11"/>
        <color rgb="FF008000"/>
        <rFont val="Arial"/>
        <family val="2"/>
      </rPr>
      <t>TTTT</t>
    </r>
    <r>
      <rPr>
        <sz val="11"/>
        <color rgb="FFFFB300"/>
        <rFont val="Arial"/>
        <family val="2"/>
      </rPr>
      <t>G</t>
    </r>
    <r>
      <rPr>
        <sz val="11"/>
        <color rgb="FFCC0000"/>
        <rFont val="Arial"/>
        <family val="2"/>
      </rPr>
      <t>A</t>
    </r>
    <r>
      <rPr>
        <sz val="11"/>
        <color rgb="FFFFB300"/>
        <rFont val="Arial"/>
        <family val="2"/>
      </rPr>
      <t>G</t>
    </r>
    <r>
      <rPr>
        <sz val="11"/>
        <color rgb="FF0000CC"/>
        <rFont val="Arial"/>
        <family val="2"/>
      </rPr>
      <t>C</t>
    </r>
    <r>
      <rPr>
        <sz val="11"/>
        <color rgb="FFFFB300"/>
        <rFont val="Arial"/>
        <family val="2"/>
      </rPr>
      <t>G</t>
    </r>
  </si>
  <si>
    <t>GTGACGTGGG</t>
  </si>
  <si>
    <t>Objective Function</t>
  </si>
  <si>
    <t>E-value of product of p-values</t>
  </si>
  <si>
    <t>CGCGTGCGCT</t>
  </si>
  <si>
    <r>
      <t>C</t>
    </r>
    <r>
      <rPr>
        <sz val="11"/>
        <color rgb="FFFFB300"/>
        <rFont val="Arial"/>
        <family val="2"/>
      </rPr>
      <t>GG</t>
    </r>
    <r>
      <rPr>
        <sz val="11"/>
        <color rgb="FF0000CC"/>
        <rFont val="Arial"/>
        <family val="2"/>
      </rPr>
      <t>C</t>
    </r>
    <r>
      <rPr>
        <sz val="11"/>
        <color rgb="FFFFB300"/>
        <rFont val="Arial"/>
        <family val="2"/>
      </rPr>
      <t>G</t>
    </r>
    <r>
      <rPr>
        <sz val="11"/>
        <color rgb="FF0000CC"/>
        <rFont val="Arial"/>
        <family val="2"/>
      </rPr>
      <t>CC</t>
    </r>
    <r>
      <rPr>
        <sz val="11"/>
        <color rgb="FF008000"/>
        <rFont val="Arial"/>
        <family val="2"/>
      </rPr>
      <t>T</t>
    </r>
    <r>
      <rPr>
        <sz val="11"/>
        <color rgb="FFCC0000"/>
        <rFont val="Arial"/>
        <family val="2"/>
      </rPr>
      <t>A</t>
    </r>
    <r>
      <rPr>
        <sz val="11"/>
        <color rgb="FFFFB300"/>
        <rFont val="Arial"/>
        <family val="2"/>
      </rPr>
      <t>G</t>
    </r>
    <r>
      <rPr>
        <sz val="11"/>
        <color rgb="FF008000"/>
        <rFont val="Arial"/>
        <family val="2"/>
      </rPr>
      <t>TTTTT</t>
    </r>
    <r>
      <rPr>
        <sz val="11"/>
        <color rgb="FFCC0000"/>
        <rFont val="Arial"/>
        <family val="2"/>
      </rPr>
      <t>AA</t>
    </r>
    <r>
      <rPr>
        <sz val="11"/>
        <color rgb="FF008000"/>
        <rFont val="Arial"/>
        <family val="2"/>
      </rPr>
      <t>T</t>
    </r>
    <r>
      <rPr>
        <sz val="11"/>
        <color rgb="FF0000CC"/>
        <rFont val="Arial"/>
        <family val="2"/>
      </rPr>
      <t>C</t>
    </r>
    <r>
      <rPr>
        <sz val="11"/>
        <color rgb="FFCC0000"/>
        <rFont val="Arial"/>
        <family val="2"/>
      </rPr>
      <t>A</t>
    </r>
  </si>
  <si>
    <t>CATGCTTACG</t>
  </si>
  <si>
    <t>Starting Point Function</t>
  </si>
  <si>
    <t>AAACCGGCGC</t>
  </si>
  <si>
    <r>
      <t>A</t>
    </r>
    <r>
      <rPr>
        <sz val="11"/>
        <color rgb="FFFFB300"/>
        <rFont val="Arial"/>
        <family val="2"/>
      </rPr>
      <t>GG</t>
    </r>
    <r>
      <rPr>
        <sz val="11"/>
        <color rgb="FF0000CC"/>
        <rFont val="Arial"/>
        <family val="2"/>
      </rPr>
      <t>C</t>
    </r>
    <r>
      <rPr>
        <sz val="11"/>
        <color rgb="FFFFB300"/>
        <rFont val="Arial"/>
        <family val="2"/>
      </rPr>
      <t>G</t>
    </r>
    <r>
      <rPr>
        <sz val="11"/>
        <color rgb="FF0000CC"/>
        <rFont val="Arial"/>
        <family val="2"/>
      </rPr>
      <t>CC</t>
    </r>
    <r>
      <rPr>
        <sz val="11"/>
        <color rgb="FFFFB300"/>
        <rFont val="Arial"/>
        <family val="2"/>
      </rPr>
      <t>G</t>
    </r>
    <r>
      <rPr>
        <sz val="11"/>
        <color rgb="FF0000CC"/>
        <rFont val="Arial"/>
        <family val="2"/>
      </rPr>
      <t>C</t>
    </r>
    <r>
      <rPr>
        <sz val="11"/>
        <color rgb="FF008000"/>
        <rFont val="Arial"/>
        <family val="2"/>
      </rPr>
      <t>T</t>
    </r>
    <r>
      <rPr>
        <sz val="11"/>
        <color rgb="FF0000CC"/>
        <rFont val="Arial"/>
        <family val="2"/>
      </rPr>
      <t>C</t>
    </r>
    <r>
      <rPr>
        <sz val="11"/>
        <color rgb="FF008000"/>
        <rFont val="Arial"/>
        <family val="2"/>
      </rPr>
      <t>TTTT</t>
    </r>
    <r>
      <rPr>
        <sz val="11"/>
        <color rgb="FFFFB300"/>
        <rFont val="Arial"/>
        <family val="2"/>
      </rPr>
      <t>GGG</t>
    </r>
    <r>
      <rPr>
        <sz val="11"/>
        <color rgb="FF0000CC"/>
        <rFont val="Arial"/>
        <family val="2"/>
      </rPr>
      <t>C</t>
    </r>
    <r>
      <rPr>
        <sz val="11"/>
        <color rgb="FFCC0000"/>
        <rFont val="Arial"/>
        <family val="2"/>
      </rPr>
      <t>A</t>
    </r>
  </si>
  <si>
    <t>TCTGTGCCCT</t>
  </si>
  <si>
    <t>Site Strand Handling</t>
  </si>
  <si>
    <t>Sites may be on either strand</t>
  </si>
  <si>
    <t>AGAAAAAAGG</t>
  </si>
  <si>
    <r>
      <t>C</t>
    </r>
    <r>
      <rPr>
        <sz val="11"/>
        <color rgb="FFFFB300"/>
        <rFont val="Arial"/>
        <family val="2"/>
      </rPr>
      <t>G</t>
    </r>
    <r>
      <rPr>
        <sz val="11"/>
        <color rgb="FF0000CC"/>
        <rFont val="Arial"/>
        <family val="2"/>
      </rPr>
      <t>CC</t>
    </r>
    <r>
      <rPr>
        <sz val="11"/>
        <color rgb="FFFFB300"/>
        <rFont val="Arial"/>
        <family val="2"/>
      </rPr>
      <t>G</t>
    </r>
    <r>
      <rPr>
        <sz val="11"/>
        <color rgb="FF0000CC"/>
        <rFont val="Arial"/>
        <family val="2"/>
      </rPr>
      <t>C</t>
    </r>
    <r>
      <rPr>
        <sz val="11"/>
        <color rgb="FF008000"/>
        <rFont val="Arial"/>
        <family val="2"/>
      </rPr>
      <t>T</t>
    </r>
    <r>
      <rPr>
        <sz val="11"/>
        <color rgb="FF0000CC"/>
        <rFont val="Arial"/>
        <family val="2"/>
      </rPr>
      <t>C</t>
    </r>
    <r>
      <rPr>
        <sz val="11"/>
        <color rgb="FFCC0000"/>
        <rFont val="Arial"/>
        <family val="2"/>
      </rPr>
      <t>A</t>
    </r>
    <r>
      <rPr>
        <sz val="11"/>
        <color rgb="FFFFB300"/>
        <rFont val="Arial"/>
        <family val="2"/>
      </rPr>
      <t>GGG</t>
    </r>
    <r>
      <rPr>
        <sz val="11"/>
        <color rgb="FF008000"/>
        <rFont val="Arial"/>
        <family val="2"/>
      </rPr>
      <t>TTT</t>
    </r>
    <r>
      <rPr>
        <sz val="11"/>
        <color rgb="FFFFB300"/>
        <rFont val="Arial"/>
        <family val="2"/>
      </rPr>
      <t>G</t>
    </r>
    <r>
      <rPr>
        <sz val="11"/>
        <color rgb="FFCC0000"/>
        <rFont val="Arial"/>
        <family val="2"/>
      </rPr>
      <t>A</t>
    </r>
    <r>
      <rPr>
        <sz val="11"/>
        <color rgb="FFFFB300"/>
        <rFont val="Arial"/>
        <family val="2"/>
      </rPr>
      <t>G</t>
    </r>
    <r>
      <rPr>
        <sz val="11"/>
        <color rgb="FF0000CC"/>
        <rFont val="Arial"/>
        <family val="2"/>
      </rPr>
      <t>C</t>
    </r>
    <r>
      <rPr>
        <sz val="11"/>
        <color rgb="FFCC0000"/>
        <rFont val="Arial"/>
        <family val="2"/>
      </rPr>
      <t>A</t>
    </r>
  </si>
  <si>
    <t>GGCGCCTAAA</t>
  </si>
  <si>
    <t>Maximum Number of Motifs</t>
  </si>
  <si>
    <t>GAAATGGGCG</t>
  </si>
  <si>
    <r>
      <t>A</t>
    </r>
    <r>
      <rPr>
        <sz val="11"/>
        <color rgb="FFFFB300"/>
        <rFont val="Arial"/>
        <family val="2"/>
      </rPr>
      <t>GG</t>
    </r>
    <r>
      <rPr>
        <sz val="11"/>
        <color rgb="FF0000CC"/>
        <rFont val="Arial"/>
        <family val="2"/>
      </rPr>
      <t>C</t>
    </r>
    <r>
      <rPr>
        <sz val="11"/>
        <color rgb="FFFFB300"/>
        <rFont val="Arial"/>
        <family val="2"/>
      </rPr>
      <t>G</t>
    </r>
    <r>
      <rPr>
        <sz val="11"/>
        <color rgb="FF0000CC"/>
        <rFont val="Arial"/>
        <family val="2"/>
      </rPr>
      <t>CCC</t>
    </r>
    <r>
      <rPr>
        <sz val="11"/>
        <color rgb="FFCC0000"/>
        <rFont val="Arial"/>
        <family val="2"/>
      </rPr>
      <t>AAAA</t>
    </r>
    <r>
      <rPr>
        <sz val="11"/>
        <color rgb="FFFFB300"/>
        <rFont val="Arial"/>
        <family val="2"/>
      </rPr>
      <t>G</t>
    </r>
    <r>
      <rPr>
        <sz val="11"/>
        <color rgb="FF008000"/>
        <rFont val="Arial"/>
        <family val="2"/>
      </rPr>
      <t>TT</t>
    </r>
    <r>
      <rPr>
        <sz val="11"/>
        <color rgb="FFFFB300"/>
        <rFont val="Arial"/>
        <family val="2"/>
      </rPr>
      <t>G</t>
    </r>
    <r>
      <rPr>
        <sz val="11"/>
        <color rgb="FFCC0000"/>
        <rFont val="Arial"/>
        <family val="2"/>
      </rPr>
      <t>A</t>
    </r>
    <r>
      <rPr>
        <sz val="11"/>
        <color rgb="FFFFB300"/>
        <rFont val="Arial"/>
        <family val="2"/>
      </rPr>
      <t>G</t>
    </r>
    <r>
      <rPr>
        <sz val="11"/>
        <color rgb="FF0000CC"/>
        <rFont val="Arial"/>
        <family val="2"/>
      </rPr>
      <t>C</t>
    </r>
    <r>
      <rPr>
        <sz val="11"/>
        <color rgb="FFFFB300"/>
        <rFont val="Arial"/>
        <family val="2"/>
      </rPr>
      <t>G</t>
    </r>
  </si>
  <si>
    <t>ACGATGATCG</t>
  </si>
  <si>
    <t>Motif E-value Threshold</t>
  </si>
  <si>
    <t>CGCTCTCTCA</t>
  </si>
  <si>
    <r>
      <t>AA</t>
    </r>
    <r>
      <rPr>
        <sz val="11"/>
        <color rgb="FFFFB300"/>
        <rFont val="Arial"/>
        <family val="2"/>
      </rPr>
      <t>G</t>
    </r>
    <r>
      <rPr>
        <sz val="11"/>
        <color rgb="FF0000CC"/>
        <rFont val="Arial"/>
        <family val="2"/>
      </rPr>
      <t>C</t>
    </r>
    <r>
      <rPr>
        <sz val="11"/>
        <color rgb="FFFFB300"/>
        <rFont val="Arial"/>
        <family val="2"/>
      </rPr>
      <t>G</t>
    </r>
    <r>
      <rPr>
        <sz val="11"/>
        <color rgb="FF0000CC"/>
        <rFont val="Arial"/>
        <family val="2"/>
      </rPr>
      <t>CCC</t>
    </r>
    <r>
      <rPr>
        <sz val="11"/>
        <color rgb="FFCC0000"/>
        <rFont val="Arial"/>
        <family val="2"/>
      </rPr>
      <t>AAA</t>
    </r>
    <r>
      <rPr>
        <sz val="11"/>
        <color rgb="FF008000"/>
        <rFont val="Arial"/>
        <family val="2"/>
      </rPr>
      <t>TT</t>
    </r>
    <r>
      <rPr>
        <sz val="11"/>
        <color rgb="FFCC0000"/>
        <rFont val="Arial"/>
        <family val="2"/>
      </rPr>
      <t>A</t>
    </r>
    <r>
      <rPr>
        <sz val="11"/>
        <color rgb="FF008000"/>
        <rFont val="Arial"/>
        <family val="2"/>
      </rPr>
      <t>T</t>
    </r>
    <r>
      <rPr>
        <sz val="11"/>
        <color rgb="FFCC0000"/>
        <rFont val="Arial"/>
        <family val="2"/>
      </rPr>
      <t>A</t>
    </r>
    <r>
      <rPr>
        <sz val="11"/>
        <color rgb="FFFFB300"/>
        <rFont val="Arial"/>
        <family val="2"/>
      </rPr>
      <t>GG</t>
    </r>
    <r>
      <rPr>
        <sz val="11"/>
        <color rgb="FF0000CC"/>
        <rFont val="Arial"/>
        <family val="2"/>
      </rPr>
      <t>C</t>
    </r>
    <r>
      <rPr>
        <sz val="11"/>
        <color rgb="FFCC0000"/>
        <rFont val="Arial"/>
        <family val="2"/>
      </rPr>
      <t>A</t>
    </r>
  </si>
  <si>
    <t>TATTGCACTG</t>
  </si>
  <si>
    <t>Minimum Motif Width</t>
  </si>
  <si>
    <t>CCGGAGCGGG</t>
  </si>
  <si>
    <r>
      <t>CCC</t>
    </r>
    <r>
      <rPr>
        <sz val="11"/>
        <color rgb="FFCC0000"/>
        <rFont val="Arial"/>
        <family val="2"/>
      </rPr>
      <t>A</t>
    </r>
    <r>
      <rPr>
        <sz val="11"/>
        <color rgb="FFFFB300"/>
        <rFont val="Arial"/>
        <family val="2"/>
      </rPr>
      <t>G</t>
    </r>
    <r>
      <rPr>
        <sz val="11"/>
        <color rgb="FF0000CC"/>
        <rFont val="Arial"/>
        <family val="2"/>
      </rPr>
      <t>CCCC</t>
    </r>
    <r>
      <rPr>
        <sz val="11"/>
        <color rgb="FFCC0000"/>
        <rFont val="Arial"/>
        <family val="2"/>
      </rPr>
      <t>A</t>
    </r>
    <r>
      <rPr>
        <sz val="11"/>
        <color rgb="FF008000"/>
        <rFont val="Arial"/>
        <family val="2"/>
      </rPr>
      <t>TTTTT</t>
    </r>
    <r>
      <rPr>
        <sz val="11"/>
        <color rgb="FFFFB300"/>
        <rFont val="Arial"/>
        <family val="2"/>
      </rPr>
      <t>G</t>
    </r>
    <r>
      <rPr>
        <sz val="11"/>
        <color rgb="FFCC0000"/>
        <rFont val="Arial"/>
        <family val="2"/>
      </rPr>
      <t>A</t>
    </r>
    <r>
      <rPr>
        <sz val="11"/>
        <color rgb="FFFFB300"/>
        <rFont val="Arial"/>
        <family val="2"/>
      </rPr>
      <t>G</t>
    </r>
    <r>
      <rPr>
        <sz val="11"/>
        <color rgb="FF0000CC"/>
        <rFont val="Arial"/>
        <family val="2"/>
      </rPr>
      <t>C</t>
    </r>
    <r>
      <rPr>
        <sz val="11"/>
        <color rgb="FFFFB300"/>
        <rFont val="Arial"/>
        <family val="2"/>
      </rPr>
      <t>G</t>
    </r>
  </si>
  <si>
    <t>ATTGTAGTAG</t>
  </si>
  <si>
    <t>Maximum Motif Width</t>
  </si>
  <si>
    <t>CGGGGGTCTA</t>
  </si>
  <si>
    <r>
      <t>C</t>
    </r>
    <r>
      <rPr>
        <sz val="11"/>
        <color rgb="FF008000"/>
        <rFont val="Arial"/>
        <family val="2"/>
      </rPr>
      <t>T</t>
    </r>
    <r>
      <rPr>
        <sz val="11"/>
        <color rgb="FF0000CC"/>
        <rFont val="Arial"/>
        <family val="2"/>
      </rPr>
      <t>CC</t>
    </r>
    <r>
      <rPr>
        <sz val="11"/>
        <color rgb="FFFFB300"/>
        <rFont val="Arial"/>
        <family val="2"/>
      </rPr>
      <t>G</t>
    </r>
    <r>
      <rPr>
        <sz val="11"/>
        <color rgb="FF0000CC"/>
        <rFont val="Arial"/>
        <family val="2"/>
      </rPr>
      <t>CC</t>
    </r>
    <r>
      <rPr>
        <sz val="11"/>
        <color rgb="FFFFB300"/>
        <rFont val="Arial"/>
        <family val="2"/>
      </rPr>
      <t>G</t>
    </r>
    <r>
      <rPr>
        <sz val="11"/>
        <color rgb="FF0000CC"/>
        <rFont val="Arial"/>
        <family val="2"/>
      </rPr>
      <t>C</t>
    </r>
    <r>
      <rPr>
        <sz val="11"/>
        <color rgb="FFCC0000"/>
        <rFont val="Arial"/>
        <family val="2"/>
      </rPr>
      <t>A</t>
    </r>
    <r>
      <rPr>
        <sz val="11"/>
        <color rgb="FF008000"/>
        <rFont val="Arial"/>
        <family val="2"/>
      </rPr>
      <t>TT</t>
    </r>
    <r>
      <rPr>
        <sz val="11"/>
        <color rgb="FFFFB300"/>
        <rFont val="Arial"/>
        <family val="2"/>
      </rPr>
      <t>G</t>
    </r>
    <r>
      <rPr>
        <sz val="11"/>
        <color rgb="FF008000"/>
        <rFont val="Arial"/>
        <family val="2"/>
      </rPr>
      <t>TT</t>
    </r>
    <r>
      <rPr>
        <sz val="11"/>
        <color rgb="FFFFB300"/>
        <rFont val="Arial"/>
        <family val="2"/>
      </rPr>
      <t>GG</t>
    </r>
    <r>
      <rPr>
        <sz val="11"/>
        <color rgb="FF0000CC"/>
        <rFont val="Arial"/>
        <family val="2"/>
      </rPr>
      <t>CC</t>
    </r>
    <r>
      <rPr>
        <sz val="11"/>
        <color rgb="FFCC0000"/>
        <rFont val="Arial"/>
        <family val="2"/>
      </rPr>
      <t>A</t>
    </r>
  </si>
  <si>
    <t>GCACCATGCT</t>
  </si>
  <si>
    <t>Minimum Sites per Motif</t>
  </si>
  <si>
    <t>GGTGTCGAAG</t>
  </si>
  <si>
    <r>
      <t>A</t>
    </r>
    <r>
      <rPr>
        <sz val="11"/>
        <color rgb="FFFFB300"/>
        <rFont val="Arial"/>
        <family val="2"/>
      </rPr>
      <t>GG</t>
    </r>
    <r>
      <rPr>
        <sz val="11"/>
        <color rgb="FF0000CC"/>
        <rFont val="Arial"/>
        <family val="2"/>
      </rPr>
      <t>C</t>
    </r>
    <r>
      <rPr>
        <sz val="11"/>
        <color rgb="FFFFB300"/>
        <rFont val="Arial"/>
        <family val="2"/>
      </rPr>
      <t>G</t>
    </r>
    <r>
      <rPr>
        <sz val="11"/>
        <color rgb="FF0000CC"/>
        <rFont val="Arial"/>
        <family val="2"/>
      </rPr>
      <t>CC</t>
    </r>
    <r>
      <rPr>
        <sz val="11"/>
        <color rgb="FF008000"/>
        <rFont val="Arial"/>
        <family val="2"/>
      </rPr>
      <t>T</t>
    </r>
    <r>
      <rPr>
        <sz val="11"/>
        <color rgb="FF0000CC"/>
        <rFont val="Arial"/>
        <family val="2"/>
      </rPr>
      <t>C</t>
    </r>
    <r>
      <rPr>
        <sz val="11"/>
        <color rgb="FFFFB300"/>
        <rFont val="Arial"/>
        <family val="2"/>
      </rPr>
      <t>GG</t>
    </r>
    <r>
      <rPr>
        <sz val="11"/>
        <color rgb="FFCC0000"/>
        <rFont val="Arial"/>
        <family val="2"/>
      </rPr>
      <t>AA</t>
    </r>
    <r>
      <rPr>
        <sz val="11"/>
        <color rgb="FF008000"/>
        <rFont val="Arial"/>
        <family val="2"/>
      </rPr>
      <t>TT</t>
    </r>
    <r>
      <rPr>
        <sz val="11"/>
        <color rgb="FFFFB300"/>
        <rFont val="Arial"/>
        <family val="2"/>
      </rPr>
      <t>GGG</t>
    </r>
    <r>
      <rPr>
        <sz val="11"/>
        <color rgb="FF0000CC"/>
        <rFont val="Arial"/>
        <family val="2"/>
      </rPr>
      <t>C</t>
    </r>
    <r>
      <rPr>
        <sz val="11"/>
        <color rgb="FFCC0000"/>
        <rFont val="Arial"/>
        <family val="2"/>
      </rPr>
      <t>A</t>
    </r>
  </si>
  <si>
    <t>GCGCGGCTAA</t>
  </si>
  <si>
    <t>Maximum Sites per Motif</t>
  </si>
  <si>
    <t>AGCAGCCGAA</t>
  </si>
  <si>
    <r>
      <t>T</t>
    </r>
    <r>
      <rPr>
        <sz val="11"/>
        <color rgb="FFFFB300"/>
        <rFont val="Arial"/>
        <family val="2"/>
      </rPr>
      <t>GG</t>
    </r>
    <r>
      <rPr>
        <sz val="11"/>
        <color rgb="FF0000CC"/>
        <rFont val="Arial"/>
        <family val="2"/>
      </rPr>
      <t>C</t>
    </r>
    <r>
      <rPr>
        <sz val="11"/>
        <color rgb="FFFFB300"/>
        <rFont val="Arial"/>
        <family val="2"/>
      </rPr>
      <t>G</t>
    </r>
    <r>
      <rPr>
        <sz val="11"/>
        <color rgb="FF0000CC"/>
        <rFont val="Arial"/>
        <family val="2"/>
      </rPr>
      <t>CCC</t>
    </r>
    <r>
      <rPr>
        <sz val="11"/>
        <color rgb="FFCC0000"/>
        <rFont val="Arial"/>
        <family val="2"/>
      </rPr>
      <t>AAA</t>
    </r>
    <r>
      <rPr>
        <sz val="11"/>
        <color rgb="FF008000"/>
        <rFont val="Arial"/>
        <family val="2"/>
      </rPr>
      <t>T</t>
    </r>
    <r>
      <rPr>
        <sz val="11"/>
        <color rgb="FFFFB300"/>
        <rFont val="Arial"/>
        <family val="2"/>
      </rPr>
      <t>G</t>
    </r>
    <r>
      <rPr>
        <sz val="11"/>
        <color rgb="FFCC0000"/>
        <rFont val="Arial"/>
        <family val="2"/>
      </rPr>
      <t>A</t>
    </r>
    <r>
      <rPr>
        <sz val="11"/>
        <color rgb="FF008000"/>
        <rFont val="Arial"/>
        <family val="2"/>
      </rPr>
      <t>T</t>
    </r>
    <r>
      <rPr>
        <sz val="11"/>
        <color rgb="FFCC0000"/>
        <rFont val="Arial"/>
        <family val="2"/>
      </rPr>
      <t>A</t>
    </r>
    <r>
      <rPr>
        <sz val="11"/>
        <color rgb="FFFFB300"/>
        <rFont val="Arial"/>
        <family val="2"/>
      </rPr>
      <t>GG</t>
    </r>
    <r>
      <rPr>
        <sz val="11"/>
        <color rgb="FF0000CC"/>
        <rFont val="Arial"/>
        <family val="2"/>
      </rPr>
      <t>C</t>
    </r>
    <r>
      <rPr>
        <sz val="11"/>
        <color rgb="FFCC0000"/>
        <rFont val="Arial"/>
        <family val="2"/>
      </rPr>
      <t>A</t>
    </r>
  </si>
  <si>
    <t>GTCGTGCGCA</t>
  </si>
  <si>
    <t>E-value</t>
  </si>
  <si>
    <t>TTCTGGGCGT</t>
  </si>
  <si>
    <r>
      <t>C</t>
    </r>
    <r>
      <rPr>
        <sz val="11"/>
        <color rgb="FFFFB300"/>
        <rFont val="Arial"/>
        <family val="2"/>
      </rPr>
      <t>GG</t>
    </r>
    <r>
      <rPr>
        <sz val="11"/>
        <color rgb="FF0000CC"/>
        <rFont val="Arial"/>
        <family val="2"/>
      </rPr>
      <t>C</t>
    </r>
    <r>
      <rPr>
        <sz val="11"/>
        <color rgb="FFFFB300"/>
        <rFont val="Arial"/>
        <family val="2"/>
      </rPr>
      <t>G</t>
    </r>
    <r>
      <rPr>
        <sz val="11"/>
        <color rgb="FF0000CC"/>
        <rFont val="Arial"/>
        <family val="2"/>
      </rPr>
      <t>CC</t>
    </r>
    <r>
      <rPr>
        <sz val="11"/>
        <color rgb="FF008000"/>
        <rFont val="Arial"/>
        <family val="2"/>
      </rPr>
      <t>TT</t>
    </r>
    <r>
      <rPr>
        <sz val="11"/>
        <color rgb="FF0000CC"/>
        <rFont val="Arial"/>
        <family val="2"/>
      </rPr>
      <t>C</t>
    </r>
    <r>
      <rPr>
        <sz val="11"/>
        <color rgb="FFCC0000"/>
        <rFont val="Arial"/>
        <family val="2"/>
      </rPr>
      <t>A</t>
    </r>
    <r>
      <rPr>
        <sz val="11"/>
        <color rgb="FF008000"/>
        <rFont val="Arial"/>
        <family val="2"/>
      </rPr>
      <t>TTTT</t>
    </r>
    <r>
      <rPr>
        <sz val="11"/>
        <color rgb="FF0000CC"/>
        <rFont val="Arial"/>
        <family val="2"/>
      </rPr>
      <t>C</t>
    </r>
    <r>
      <rPr>
        <sz val="11"/>
        <color rgb="FFCC0000"/>
        <rFont val="Arial"/>
        <family val="2"/>
      </rPr>
      <t>A</t>
    </r>
    <r>
      <rPr>
        <sz val="11"/>
        <color rgb="FFFFB300"/>
        <rFont val="Arial"/>
        <family val="2"/>
      </rPr>
      <t>G</t>
    </r>
    <r>
      <rPr>
        <sz val="11"/>
        <color rgb="FF0000CC"/>
        <rFont val="Arial"/>
        <family val="2"/>
      </rPr>
      <t>C</t>
    </r>
    <r>
      <rPr>
        <sz val="11"/>
        <color rgb="FFCC0000"/>
        <rFont val="Arial"/>
        <family val="2"/>
      </rPr>
      <t>A</t>
    </r>
  </si>
  <si>
    <t>CTCCACGCGT</t>
  </si>
  <si>
    <t>GCGTACCCGG</t>
  </si>
  <si>
    <r>
      <t>A</t>
    </r>
    <r>
      <rPr>
        <sz val="11"/>
        <color rgb="FF008000"/>
        <rFont val="Arial"/>
        <family val="2"/>
      </rPr>
      <t>T</t>
    </r>
    <r>
      <rPr>
        <sz val="11"/>
        <color rgb="FFFFB300"/>
        <rFont val="Arial"/>
        <family val="2"/>
      </rPr>
      <t>G</t>
    </r>
    <r>
      <rPr>
        <sz val="11"/>
        <color rgb="FF0000CC"/>
        <rFont val="Arial"/>
        <family val="2"/>
      </rPr>
      <t>C</t>
    </r>
    <r>
      <rPr>
        <sz val="11"/>
        <color rgb="FFFFB300"/>
        <rFont val="Arial"/>
        <family val="2"/>
      </rPr>
      <t>G</t>
    </r>
    <r>
      <rPr>
        <sz val="11"/>
        <color rgb="FF0000CC"/>
        <rFont val="Arial"/>
        <family val="2"/>
      </rPr>
      <t>CCC</t>
    </r>
    <r>
      <rPr>
        <sz val="11"/>
        <color rgb="FFFFB300"/>
        <rFont val="Arial"/>
        <family val="2"/>
      </rPr>
      <t>G</t>
    </r>
    <r>
      <rPr>
        <sz val="11"/>
        <color rgb="FF008000"/>
        <rFont val="Arial"/>
        <family val="2"/>
      </rPr>
      <t>TT</t>
    </r>
    <r>
      <rPr>
        <sz val="11"/>
        <color rgb="FFCC0000"/>
        <rFont val="Arial"/>
        <family val="2"/>
      </rPr>
      <t>A</t>
    </r>
    <r>
      <rPr>
        <sz val="11"/>
        <color rgb="FF008000"/>
        <rFont val="Arial"/>
        <family val="2"/>
      </rPr>
      <t>TTT</t>
    </r>
    <r>
      <rPr>
        <sz val="11"/>
        <color rgb="FFFFB300"/>
        <rFont val="Arial"/>
        <family val="2"/>
      </rPr>
      <t>G</t>
    </r>
    <r>
      <rPr>
        <sz val="11"/>
        <color rgb="FFCC0000"/>
        <rFont val="Arial"/>
        <family val="2"/>
      </rPr>
      <t>A</t>
    </r>
    <r>
      <rPr>
        <sz val="11"/>
        <color rgb="FF0000CC"/>
        <rFont val="Arial"/>
        <family val="2"/>
      </rPr>
      <t>CC</t>
    </r>
    <r>
      <rPr>
        <sz val="11"/>
        <color rgb="FFCC0000"/>
        <rFont val="Arial"/>
        <family val="2"/>
      </rPr>
      <t>A</t>
    </r>
  </si>
  <si>
    <t>CCTGCCCAAC</t>
  </si>
  <si>
    <t>CAATGAGGCC</t>
  </si>
  <si>
    <r>
      <t>A</t>
    </r>
    <r>
      <rPr>
        <sz val="11"/>
        <color rgb="FF008000"/>
        <rFont val="Arial"/>
        <family val="2"/>
      </rPr>
      <t>TT</t>
    </r>
    <r>
      <rPr>
        <sz val="11"/>
        <color rgb="FF0000CC"/>
        <rFont val="Arial"/>
        <family val="2"/>
      </rPr>
      <t>C</t>
    </r>
    <r>
      <rPr>
        <sz val="11"/>
        <color rgb="FFFFB300"/>
        <rFont val="Arial"/>
        <family val="2"/>
      </rPr>
      <t>G</t>
    </r>
    <r>
      <rPr>
        <sz val="11"/>
        <color rgb="FF0000CC"/>
        <rFont val="Arial"/>
        <family val="2"/>
      </rPr>
      <t>CCC</t>
    </r>
    <r>
      <rPr>
        <sz val="11"/>
        <color rgb="FFCC0000"/>
        <rFont val="Arial"/>
        <family val="2"/>
      </rPr>
      <t>AA</t>
    </r>
    <r>
      <rPr>
        <sz val="11"/>
        <color rgb="FFFFB300"/>
        <rFont val="Arial"/>
        <family val="2"/>
      </rPr>
      <t>G</t>
    </r>
    <r>
      <rPr>
        <sz val="11"/>
        <color rgb="FF0000CC"/>
        <rFont val="Arial"/>
        <family val="2"/>
      </rPr>
      <t>CC</t>
    </r>
    <r>
      <rPr>
        <sz val="11"/>
        <color rgb="FF008000"/>
        <rFont val="Arial"/>
        <family val="2"/>
      </rPr>
      <t>TT</t>
    </r>
    <r>
      <rPr>
        <sz val="11"/>
        <color rgb="FFFFB300"/>
        <rFont val="Arial"/>
        <family val="2"/>
      </rPr>
      <t>G</t>
    </r>
    <r>
      <rPr>
        <sz val="11"/>
        <color rgb="FFCC0000"/>
        <rFont val="Arial"/>
        <family val="2"/>
      </rPr>
      <t>A</t>
    </r>
    <r>
      <rPr>
        <sz val="11"/>
        <color rgb="FFFFB300"/>
        <rFont val="Arial"/>
        <family val="2"/>
      </rPr>
      <t>G</t>
    </r>
    <r>
      <rPr>
        <sz val="11"/>
        <color rgb="FF0000CC"/>
        <rFont val="Arial"/>
        <family val="2"/>
      </rPr>
      <t>C</t>
    </r>
    <r>
      <rPr>
        <sz val="11"/>
        <color rgb="FFFFB300"/>
        <rFont val="Arial"/>
        <family val="2"/>
      </rPr>
      <t>G</t>
    </r>
  </si>
  <si>
    <t>TTTGGAGGCA</t>
  </si>
  <si>
    <t>CCTCGCACCG</t>
  </si>
  <si>
    <r>
      <t>A</t>
    </r>
    <r>
      <rPr>
        <sz val="11"/>
        <color rgb="FFFFB300"/>
        <rFont val="Arial"/>
        <family val="2"/>
      </rPr>
      <t>GG</t>
    </r>
    <r>
      <rPr>
        <sz val="11"/>
        <color rgb="FF0000CC"/>
        <rFont val="Arial"/>
        <family val="2"/>
      </rPr>
      <t>C</t>
    </r>
    <r>
      <rPr>
        <sz val="11"/>
        <color rgb="FFFFB300"/>
        <rFont val="Arial"/>
        <family val="2"/>
      </rPr>
      <t>G</t>
    </r>
    <r>
      <rPr>
        <sz val="11"/>
        <color rgb="FF0000CC"/>
        <rFont val="Arial"/>
        <family val="2"/>
      </rPr>
      <t>CC</t>
    </r>
    <r>
      <rPr>
        <sz val="11"/>
        <color rgb="FFFFB300"/>
        <rFont val="Arial"/>
        <family val="2"/>
      </rPr>
      <t>GG</t>
    </r>
    <r>
      <rPr>
        <sz val="11"/>
        <color rgb="FF008000"/>
        <rFont val="Arial"/>
        <family val="2"/>
      </rPr>
      <t>T</t>
    </r>
    <r>
      <rPr>
        <sz val="11"/>
        <color rgb="FF0000CC"/>
        <rFont val="Arial"/>
        <family val="2"/>
      </rPr>
      <t>C</t>
    </r>
    <r>
      <rPr>
        <sz val="11"/>
        <color rgb="FF008000"/>
        <rFont val="Arial"/>
        <family val="2"/>
      </rPr>
      <t>TT</t>
    </r>
    <r>
      <rPr>
        <sz val="11"/>
        <color rgb="FF0000CC"/>
        <rFont val="Arial"/>
        <family val="2"/>
      </rPr>
      <t>C</t>
    </r>
    <r>
      <rPr>
        <sz val="11"/>
        <color rgb="FF008000"/>
        <rFont val="Arial"/>
        <family val="2"/>
      </rPr>
      <t>T</t>
    </r>
    <r>
      <rPr>
        <sz val="11"/>
        <color rgb="FFFFB300"/>
        <rFont val="Arial"/>
        <family val="2"/>
      </rPr>
      <t>GGG</t>
    </r>
    <r>
      <rPr>
        <sz val="11"/>
        <color rgb="FF0000CC"/>
        <rFont val="Arial"/>
        <family val="2"/>
      </rPr>
      <t>C</t>
    </r>
    <r>
      <rPr>
        <sz val="11"/>
        <color rgb="FFFFB300"/>
        <rFont val="Arial"/>
        <family val="2"/>
      </rPr>
      <t>G</t>
    </r>
  </si>
  <si>
    <t>TCGGCGCCTT</t>
  </si>
  <si>
    <t>AGTCCGACAC</t>
  </si>
  <si>
    <r>
      <t>C</t>
    </r>
    <r>
      <rPr>
        <sz val="11"/>
        <color rgb="FFFFB300"/>
        <rFont val="Arial"/>
        <family val="2"/>
      </rPr>
      <t>G</t>
    </r>
    <r>
      <rPr>
        <sz val="11"/>
        <color rgb="FF0000CC"/>
        <rFont val="Arial"/>
        <family val="2"/>
      </rPr>
      <t>CC</t>
    </r>
    <r>
      <rPr>
        <sz val="11"/>
        <color rgb="FFFFB300"/>
        <rFont val="Arial"/>
        <family val="2"/>
      </rPr>
      <t>G</t>
    </r>
    <r>
      <rPr>
        <sz val="11"/>
        <color rgb="FF0000CC"/>
        <rFont val="Arial"/>
        <family val="2"/>
      </rPr>
      <t>CCC</t>
    </r>
    <r>
      <rPr>
        <sz val="11"/>
        <color rgb="FFCC0000"/>
        <rFont val="Arial"/>
        <family val="2"/>
      </rPr>
      <t>A</t>
    </r>
    <r>
      <rPr>
        <sz val="11"/>
        <color rgb="FFFFB300"/>
        <rFont val="Arial"/>
        <family val="2"/>
      </rPr>
      <t>G</t>
    </r>
    <r>
      <rPr>
        <sz val="11"/>
        <color rgb="FFCC0000"/>
        <rFont val="Arial"/>
        <family val="2"/>
      </rPr>
      <t>A</t>
    </r>
    <r>
      <rPr>
        <sz val="11"/>
        <color rgb="FF008000"/>
        <rFont val="Arial"/>
        <family val="2"/>
      </rPr>
      <t>T</t>
    </r>
    <r>
      <rPr>
        <sz val="11"/>
        <color rgb="FFFFB300"/>
        <rFont val="Arial"/>
        <family val="2"/>
      </rPr>
      <t>G</t>
    </r>
    <r>
      <rPr>
        <sz val="11"/>
        <color rgb="FF0000CC"/>
        <rFont val="Arial"/>
        <family val="2"/>
      </rPr>
      <t>C</t>
    </r>
    <r>
      <rPr>
        <sz val="11"/>
        <color rgb="FF008000"/>
        <rFont val="Arial"/>
        <family val="2"/>
      </rPr>
      <t>T</t>
    </r>
    <r>
      <rPr>
        <sz val="11"/>
        <color rgb="FFFFB300"/>
        <rFont val="Arial"/>
        <family val="2"/>
      </rPr>
      <t>G</t>
    </r>
    <r>
      <rPr>
        <sz val="11"/>
        <color rgb="FF008000"/>
        <rFont val="Arial"/>
        <family val="2"/>
      </rPr>
      <t>TT</t>
    </r>
    <r>
      <rPr>
        <sz val="11"/>
        <color rgb="FF0000CC"/>
        <rFont val="Arial"/>
        <family val="2"/>
      </rPr>
      <t>C</t>
    </r>
    <r>
      <rPr>
        <sz val="11"/>
        <color rgb="FFFFB300"/>
        <rFont val="Arial"/>
        <family val="2"/>
      </rPr>
      <t>G</t>
    </r>
  </si>
  <si>
    <t>CCGGCTGGCG</t>
  </si>
  <si>
    <t>TTCTTCTGAT</t>
  </si>
  <si>
    <r>
      <t>C</t>
    </r>
    <r>
      <rPr>
        <sz val="11"/>
        <color rgb="FFFFB300"/>
        <rFont val="Arial"/>
        <family val="2"/>
      </rPr>
      <t>GG</t>
    </r>
    <r>
      <rPr>
        <sz val="11"/>
        <color rgb="FF0000CC"/>
        <rFont val="Arial"/>
        <family val="2"/>
      </rPr>
      <t>C</t>
    </r>
    <r>
      <rPr>
        <sz val="11"/>
        <color rgb="FFFFB300"/>
        <rFont val="Arial"/>
        <family val="2"/>
      </rPr>
      <t>G</t>
    </r>
    <r>
      <rPr>
        <sz val="11"/>
        <color rgb="FF0000CC"/>
        <rFont val="Arial"/>
        <family val="2"/>
      </rPr>
      <t>CC</t>
    </r>
    <r>
      <rPr>
        <sz val="11"/>
        <color rgb="FF008000"/>
        <rFont val="Arial"/>
        <family val="2"/>
      </rPr>
      <t>T</t>
    </r>
    <r>
      <rPr>
        <sz val="11"/>
        <color rgb="FFFFB300"/>
        <rFont val="Arial"/>
        <family val="2"/>
      </rPr>
      <t>G</t>
    </r>
    <r>
      <rPr>
        <sz val="11"/>
        <color rgb="FF0000CC"/>
        <rFont val="Arial"/>
        <family val="2"/>
      </rPr>
      <t>C</t>
    </r>
    <r>
      <rPr>
        <sz val="11"/>
        <color rgb="FFFFB300"/>
        <rFont val="Arial"/>
        <family val="2"/>
      </rPr>
      <t>GGG</t>
    </r>
    <r>
      <rPr>
        <sz val="11"/>
        <color rgb="FF008000"/>
        <rFont val="Arial"/>
        <family val="2"/>
      </rPr>
      <t>TT</t>
    </r>
    <r>
      <rPr>
        <sz val="11"/>
        <color rgb="FF0000CC"/>
        <rFont val="Arial"/>
        <family val="2"/>
      </rPr>
      <t>C</t>
    </r>
    <r>
      <rPr>
        <sz val="11"/>
        <color rgb="FFCC0000"/>
        <rFont val="Arial"/>
        <family val="2"/>
      </rPr>
      <t>A</t>
    </r>
    <r>
      <rPr>
        <sz val="11"/>
        <color rgb="FF008000"/>
        <rFont val="Arial"/>
        <family val="2"/>
      </rPr>
      <t>T</t>
    </r>
    <r>
      <rPr>
        <sz val="11"/>
        <color rgb="FF0000CC"/>
        <rFont val="Arial"/>
        <family val="2"/>
      </rPr>
      <t>C</t>
    </r>
    <r>
      <rPr>
        <sz val="11"/>
        <color rgb="FFCC0000"/>
        <rFont val="Arial"/>
        <family val="2"/>
      </rPr>
      <t>A</t>
    </r>
  </si>
  <si>
    <t>TTTCCCTGAA</t>
  </si>
  <si>
    <t>TGAGCGACAA</t>
  </si>
  <si>
    <r>
      <t>C</t>
    </r>
    <r>
      <rPr>
        <sz val="11"/>
        <color rgb="FFCC0000"/>
        <rFont val="Arial"/>
        <family val="2"/>
      </rPr>
      <t>A</t>
    </r>
    <r>
      <rPr>
        <sz val="11"/>
        <color rgb="FFFFB300"/>
        <rFont val="Arial"/>
        <family val="2"/>
      </rPr>
      <t>G</t>
    </r>
    <r>
      <rPr>
        <sz val="11"/>
        <color rgb="FF0000CC"/>
        <rFont val="Arial"/>
        <family val="2"/>
      </rPr>
      <t>C</t>
    </r>
    <r>
      <rPr>
        <sz val="11"/>
        <color rgb="FFFFB300"/>
        <rFont val="Arial"/>
        <family val="2"/>
      </rPr>
      <t>G</t>
    </r>
    <r>
      <rPr>
        <sz val="11"/>
        <color rgb="FF0000CC"/>
        <rFont val="Arial"/>
        <family val="2"/>
      </rPr>
      <t>C</t>
    </r>
    <r>
      <rPr>
        <sz val="11"/>
        <color rgb="FF008000"/>
        <rFont val="Arial"/>
        <family val="2"/>
      </rPr>
      <t>T</t>
    </r>
    <r>
      <rPr>
        <sz val="11"/>
        <color rgb="FF0000CC"/>
        <rFont val="Arial"/>
        <family val="2"/>
      </rPr>
      <t>C</t>
    </r>
    <r>
      <rPr>
        <sz val="11"/>
        <color rgb="FFCC0000"/>
        <rFont val="Arial"/>
        <family val="2"/>
      </rPr>
      <t>AA</t>
    </r>
    <r>
      <rPr>
        <sz val="11"/>
        <color rgb="FFFFB300"/>
        <rFont val="Arial"/>
        <family val="2"/>
      </rPr>
      <t>G</t>
    </r>
    <r>
      <rPr>
        <sz val="11"/>
        <color rgb="FFCC0000"/>
        <rFont val="Arial"/>
        <family val="2"/>
      </rPr>
      <t>A</t>
    </r>
    <r>
      <rPr>
        <sz val="11"/>
        <color rgb="FF008000"/>
        <rFont val="Arial"/>
        <family val="2"/>
      </rPr>
      <t>TTTT</t>
    </r>
    <r>
      <rPr>
        <sz val="11"/>
        <color rgb="FFCC0000"/>
        <rFont val="Arial"/>
        <family val="2"/>
      </rPr>
      <t>A</t>
    </r>
    <r>
      <rPr>
        <sz val="11"/>
        <color rgb="FFFFB300"/>
        <rFont val="Arial"/>
        <family val="2"/>
      </rPr>
      <t>G</t>
    </r>
    <r>
      <rPr>
        <sz val="11"/>
        <color rgb="FF0000CC"/>
        <rFont val="Arial"/>
        <family val="2"/>
      </rPr>
      <t>C</t>
    </r>
    <r>
      <rPr>
        <sz val="11"/>
        <color rgb="FFCC0000"/>
        <rFont val="Arial"/>
        <family val="2"/>
      </rPr>
      <t>A</t>
    </r>
  </si>
  <si>
    <t>GGTCAGTCGC</t>
  </si>
  <si>
    <t>GGCAGTTGTG</t>
  </si>
  <si>
    <r>
      <t>C</t>
    </r>
    <r>
      <rPr>
        <sz val="11"/>
        <color rgb="FFFFB300"/>
        <rFont val="Arial"/>
        <family val="2"/>
      </rPr>
      <t>G</t>
    </r>
    <r>
      <rPr>
        <sz val="11"/>
        <color rgb="FF0000CC"/>
        <rFont val="Arial"/>
        <family val="2"/>
      </rPr>
      <t>C</t>
    </r>
    <r>
      <rPr>
        <sz val="11"/>
        <color rgb="FFFFB300"/>
        <rFont val="Arial"/>
        <family val="2"/>
      </rPr>
      <t>GG</t>
    </r>
    <r>
      <rPr>
        <sz val="11"/>
        <color rgb="FF0000CC"/>
        <rFont val="Arial"/>
        <family val="2"/>
      </rPr>
      <t>CC</t>
    </r>
    <r>
      <rPr>
        <sz val="11"/>
        <color rgb="FF008000"/>
        <rFont val="Arial"/>
        <family val="2"/>
      </rPr>
      <t>T</t>
    </r>
    <r>
      <rPr>
        <sz val="11"/>
        <color rgb="FF0000CC"/>
        <rFont val="Arial"/>
        <family val="2"/>
      </rPr>
      <t>C</t>
    </r>
    <r>
      <rPr>
        <sz val="11"/>
        <color rgb="FFFFB300"/>
        <rFont val="Arial"/>
        <family val="2"/>
      </rPr>
      <t>GG</t>
    </r>
    <r>
      <rPr>
        <sz val="11"/>
        <color rgb="FF0000CC"/>
        <rFont val="Arial"/>
        <family val="2"/>
      </rPr>
      <t>C</t>
    </r>
    <r>
      <rPr>
        <sz val="11"/>
        <color rgb="FF008000"/>
        <rFont val="Arial"/>
        <family val="2"/>
      </rPr>
      <t>TTT</t>
    </r>
    <r>
      <rPr>
        <sz val="11"/>
        <color rgb="FF0000CC"/>
        <rFont val="Arial"/>
        <family val="2"/>
      </rPr>
      <t>C</t>
    </r>
    <r>
      <rPr>
        <sz val="11"/>
        <color rgb="FFFFB300"/>
        <rFont val="Arial"/>
        <family val="2"/>
      </rPr>
      <t>G</t>
    </r>
    <r>
      <rPr>
        <sz val="11"/>
        <color rgb="FF008000"/>
        <rFont val="Arial"/>
        <family val="2"/>
      </rPr>
      <t>T</t>
    </r>
    <r>
      <rPr>
        <sz val="11"/>
        <color rgb="FF0000CC"/>
        <rFont val="Arial"/>
        <family val="2"/>
      </rPr>
      <t>C</t>
    </r>
    <r>
      <rPr>
        <sz val="11"/>
        <color rgb="FFCC0000"/>
        <rFont val="Arial"/>
        <family val="2"/>
      </rPr>
      <t>A</t>
    </r>
  </si>
  <si>
    <t>ATGGAAACAA</t>
  </si>
  <si>
    <t>AATCCAACGA</t>
  </si>
  <si>
    <r>
      <t>C</t>
    </r>
    <r>
      <rPr>
        <sz val="11"/>
        <color rgb="FFFFB300"/>
        <rFont val="Arial"/>
        <family val="2"/>
      </rPr>
      <t>GG</t>
    </r>
    <r>
      <rPr>
        <sz val="11"/>
        <color rgb="FF0000CC"/>
        <rFont val="Arial"/>
        <family val="2"/>
      </rPr>
      <t>C</t>
    </r>
    <r>
      <rPr>
        <sz val="11"/>
        <color rgb="FFFFB300"/>
        <rFont val="Arial"/>
        <family val="2"/>
      </rPr>
      <t>G</t>
    </r>
    <r>
      <rPr>
        <sz val="11"/>
        <color rgb="FF0000CC"/>
        <rFont val="Arial"/>
        <family val="2"/>
      </rPr>
      <t>CC</t>
    </r>
    <r>
      <rPr>
        <sz val="11"/>
        <color rgb="FFCC0000"/>
        <rFont val="Arial"/>
        <family val="2"/>
      </rPr>
      <t>A</t>
    </r>
    <r>
      <rPr>
        <sz val="11"/>
        <color rgb="FFFFB300"/>
        <rFont val="Arial"/>
        <family val="2"/>
      </rPr>
      <t>G</t>
    </r>
    <r>
      <rPr>
        <sz val="11"/>
        <color rgb="FFCC0000"/>
        <rFont val="Arial"/>
        <family val="2"/>
      </rPr>
      <t>A</t>
    </r>
    <r>
      <rPr>
        <sz val="11"/>
        <color rgb="FFFFB300"/>
        <rFont val="Arial"/>
        <family val="2"/>
      </rPr>
      <t>G</t>
    </r>
    <r>
      <rPr>
        <sz val="11"/>
        <color rgb="FF008000"/>
        <rFont val="Arial"/>
        <family val="2"/>
      </rPr>
      <t>TT</t>
    </r>
    <r>
      <rPr>
        <sz val="11"/>
        <color rgb="FF0000CC"/>
        <rFont val="Arial"/>
        <family val="2"/>
      </rPr>
      <t>C</t>
    </r>
    <r>
      <rPr>
        <sz val="11"/>
        <color rgb="FF008000"/>
        <rFont val="Arial"/>
        <family val="2"/>
      </rPr>
      <t>T</t>
    </r>
    <r>
      <rPr>
        <sz val="11"/>
        <color rgb="FFFFB300"/>
        <rFont val="Arial"/>
        <family val="2"/>
      </rPr>
      <t>G</t>
    </r>
    <r>
      <rPr>
        <sz val="11"/>
        <color rgb="FFCC0000"/>
        <rFont val="Arial"/>
        <family val="2"/>
      </rPr>
      <t>AA</t>
    </r>
    <r>
      <rPr>
        <sz val="11"/>
        <color rgb="FF0000CC"/>
        <rFont val="Arial"/>
        <family val="2"/>
      </rPr>
      <t>C</t>
    </r>
    <r>
      <rPr>
        <sz val="11"/>
        <color rgb="FFFFB300"/>
        <rFont val="Arial"/>
        <family val="2"/>
      </rPr>
      <t>G</t>
    </r>
  </si>
  <si>
    <t>AATTCGCTTT</t>
  </si>
  <si>
    <t>GAACGGCGCG</t>
  </si>
  <si>
    <r>
      <t>TT</t>
    </r>
    <r>
      <rPr>
        <sz val="11"/>
        <color rgb="FF0000CC"/>
        <rFont val="Arial"/>
        <family val="2"/>
      </rPr>
      <t>CC</t>
    </r>
    <r>
      <rPr>
        <sz val="11"/>
        <color rgb="FFFFB300"/>
        <rFont val="Arial"/>
        <family val="2"/>
      </rPr>
      <t>G</t>
    </r>
    <r>
      <rPr>
        <sz val="11"/>
        <color rgb="FF0000CC"/>
        <rFont val="Arial"/>
        <family val="2"/>
      </rPr>
      <t>CC</t>
    </r>
    <r>
      <rPr>
        <sz val="11"/>
        <color rgb="FFFFB300"/>
        <rFont val="Arial"/>
        <family val="2"/>
      </rPr>
      <t>G</t>
    </r>
    <r>
      <rPr>
        <sz val="11"/>
        <color rgb="FF0000CC"/>
        <rFont val="Arial"/>
        <family val="2"/>
      </rPr>
      <t>C</t>
    </r>
    <r>
      <rPr>
        <sz val="11"/>
        <color rgb="FFCC0000"/>
        <rFont val="Arial"/>
        <family val="2"/>
      </rPr>
      <t>AA</t>
    </r>
    <r>
      <rPr>
        <sz val="11"/>
        <color rgb="FF0000CC"/>
        <rFont val="Arial"/>
        <family val="2"/>
      </rPr>
      <t>C</t>
    </r>
    <r>
      <rPr>
        <sz val="11"/>
        <color rgb="FF008000"/>
        <rFont val="Arial"/>
        <family val="2"/>
      </rPr>
      <t>TTT</t>
    </r>
    <r>
      <rPr>
        <sz val="11"/>
        <color rgb="FF0000CC"/>
        <rFont val="Arial"/>
        <family val="2"/>
      </rPr>
      <t>C</t>
    </r>
    <r>
      <rPr>
        <sz val="11"/>
        <color rgb="FFCC0000"/>
        <rFont val="Arial"/>
        <family val="2"/>
      </rPr>
      <t>A</t>
    </r>
    <r>
      <rPr>
        <sz val="11"/>
        <color rgb="FFFFB300"/>
        <rFont val="Arial"/>
        <family val="2"/>
      </rPr>
      <t>G</t>
    </r>
    <r>
      <rPr>
        <sz val="11"/>
        <color rgb="FF0000CC"/>
        <rFont val="Arial"/>
        <family val="2"/>
      </rPr>
      <t>C</t>
    </r>
    <r>
      <rPr>
        <sz val="11"/>
        <color rgb="FFCC0000"/>
        <rFont val="Arial"/>
        <family val="2"/>
      </rPr>
      <t>A</t>
    </r>
  </si>
  <si>
    <t>GTTCCAGCGG</t>
  </si>
  <si>
    <t>ATTCGCAG</t>
  </si>
  <si>
    <r>
      <t>CC</t>
    </r>
    <r>
      <rPr>
        <sz val="11"/>
        <color rgb="FFFFB300"/>
        <rFont val="Arial"/>
        <family val="2"/>
      </rPr>
      <t>G</t>
    </r>
    <r>
      <rPr>
        <sz val="11"/>
        <color rgb="FF0000CC"/>
        <rFont val="Arial"/>
        <family val="2"/>
      </rPr>
      <t>C</t>
    </r>
    <r>
      <rPr>
        <sz val="11"/>
        <color rgb="FFFFB300"/>
        <rFont val="Arial"/>
        <family val="2"/>
      </rPr>
      <t>G</t>
    </r>
    <r>
      <rPr>
        <sz val="11"/>
        <color rgb="FF0000CC"/>
        <rFont val="Arial"/>
        <family val="2"/>
      </rPr>
      <t>CC</t>
    </r>
    <r>
      <rPr>
        <sz val="11"/>
        <color rgb="FFFFB300"/>
        <rFont val="Arial"/>
        <family val="2"/>
      </rPr>
      <t>G</t>
    </r>
    <r>
      <rPr>
        <sz val="11"/>
        <color rgb="FF0000CC"/>
        <rFont val="Arial"/>
        <family val="2"/>
      </rPr>
      <t>C</t>
    </r>
    <r>
      <rPr>
        <sz val="11"/>
        <color rgb="FFFFB300"/>
        <rFont val="Arial"/>
        <family val="2"/>
      </rPr>
      <t>G</t>
    </r>
    <r>
      <rPr>
        <sz val="11"/>
        <color rgb="FF008000"/>
        <rFont val="Arial"/>
        <family val="2"/>
      </rPr>
      <t>TT</t>
    </r>
    <r>
      <rPr>
        <sz val="11"/>
        <color rgb="FF0000CC"/>
        <rFont val="Arial"/>
        <family val="2"/>
      </rPr>
      <t>C</t>
    </r>
    <r>
      <rPr>
        <sz val="11"/>
        <color rgb="FFCC0000"/>
        <rFont val="Arial"/>
        <family val="2"/>
      </rPr>
      <t>A</t>
    </r>
    <r>
      <rPr>
        <sz val="11"/>
        <color rgb="FF008000"/>
        <rFont val="Arial"/>
        <family val="2"/>
      </rPr>
      <t>T</t>
    </r>
    <r>
      <rPr>
        <sz val="11"/>
        <color rgb="FFFFB300"/>
        <rFont val="Arial"/>
        <family val="2"/>
      </rPr>
      <t>G</t>
    </r>
    <r>
      <rPr>
        <sz val="11"/>
        <color rgb="FFCC0000"/>
        <rFont val="Arial"/>
        <family val="2"/>
      </rPr>
      <t>A</t>
    </r>
    <r>
      <rPr>
        <sz val="11"/>
        <color rgb="FF008000"/>
        <rFont val="Arial"/>
        <family val="2"/>
      </rPr>
      <t>T</t>
    </r>
    <r>
      <rPr>
        <sz val="11"/>
        <color rgb="FF0000CC"/>
        <rFont val="Arial"/>
        <family val="2"/>
      </rPr>
      <t>C</t>
    </r>
    <r>
      <rPr>
        <sz val="11"/>
        <color rgb="FFFFB300"/>
        <rFont val="Arial"/>
        <family val="2"/>
      </rPr>
      <t>G</t>
    </r>
  </si>
  <si>
    <t>ACATCGACGG</t>
  </si>
  <si>
    <t>AATTGGGCAG</t>
  </si>
  <si>
    <r>
      <t>C</t>
    </r>
    <r>
      <rPr>
        <sz val="11"/>
        <color rgb="FFFFB300"/>
        <rFont val="Arial"/>
        <family val="2"/>
      </rPr>
      <t>G</t>
    </r>
    <r>
      <rPr>
        <sz val="11"/>
        <color rgb="FF0000CC"/>
        <rFont val="Arial"/>
        <family val="2"/>
      </rPr>
      <t>C</t>
    </r>
    <r>
      <rPr>
        <sz val="11"/>
        <color rgb="FFFFB300"/>
        <rFont val="Arial"/>
        <family val="2"/>
      </rPr>
      <t>GG</t>
    </r>
    <r>
      <rPr>
        <sz val="11"/>
        <color rgb="FF0000CC"/>
        <rFont val="Arial"/>
        <family val="2"/>
      </rPr>
      <t>C</t>
    </r>
    <r>
      <rPr>
        <sz val="11"/>
        <color rgb="FF008000"/>
        <rFont val="Arial"/>
        <family val="2"/>
      </rPr>
      <t>T</t>
    </r>
    <r>
      <rPr>
        <sz val="11"/>
        <color rgb="FFCC0000"/>
        <rFont val="Arial"/>
        <family val="2"/>
      </rPr>
      <t>AA</t>
    </r>
    <r>
      <rPr>
        <sz val="11"/>
        <color rgb="FF0000CC"/>
        <rFont val="Arial"/>
        <family val="2"/>
      </rPr>
      <t>CC</t>
    </r>
    <r>
      <rPr>
        <sz val="11"/>
        <color rgb="FF008000"/>
        <rFont val="Arial"/>
        <family val="2"/>
      </rPr>
      <t>T</t>
    </r>
    <r>
      <rPr>
        <sz val="11"/>
        <color rgb="FFFFB300"/>
        <rFont val="Arial"/>
        <family val="2"/>
      </rPr>
      <t>G</t>
    </r>
    <r>
      <rPr>
        <sz val="11"/>
        <color rgb="FF008000"/>
        <rFont val="Arial"/>
        <family val="2"/>
      </rPr>
      <t>TT</t>
    </r>
    <r>
      <rPr>
        <sz val="11"/>
        <color rgb="FFFFB300"/>
        <rFont val="Arial"/>
        <family val="2"/>
      </rPr>
      <t>GGG</t>
    </r>
    <r>
      <rPr>
        <sz val="11"/>
        <color rgb="FF0000CC"/>
        <rFont val="Arial"/>
        <family val="2"/>
      </rPr>
      <t>C</t>
    </r>
    <r>
      <rPr>
        <sz val="11"/>
        <color rgb="FFCC0000"/>
        <rFont val="Arial"/>
        <family val="2"/>
      </rPr>
      <t>A</t>
    </r>
  </si>
  <si>
    <t>ATGCGGTCTG</t>
  </si>
  <si>
    <t>ATCGCCCGCT</t>
  </si>
  <si>
    <r>
      <t>CC</t>
    </r>
    <r>
      <rPr>
        <sz val="11"/>
        <color rgb="FFCC0000"/>
        <rFont val="Arial"/>
        <family val="2"/>
      </rPr>
      <t>A</t>
    </r>
    <r>
      <rPr>
        <sz val="11"/>
        <color rgb="FF0000CC"/>
        <rFont val="Arial"/>
        <family val="2"/>
      </rPr>
      <t>C</t>
    </r>
    <r>
      <rPr>
        <sz val="11"/>
        <color rgb="FFFFB300"/>
        <rFont val="Arial"/>
        <family val="2"/>
      </rPr>
      <t>G</t>
    </r>
    <r>
      <rPr>
        <sz val="11"/>
        <color rgb="FF0000CC"/>
        <rFont val="Arial"/>
        <family val="2"/>
      </rPr>
      <t>CCC</t>
    </r>
    <r>
      <rPr>
        <sz val="11"/>
        <color rgb="FFCC0000"/>
        <rFont val="Arial"/>
        <family val="2"/>
      </rPr>
      <t>AA</t>
    </r>
    <r>
      <rPr>
        <sz val="11"/>
        <color rgb="FFFFB300"/>
        <rFont val="Arial"/>
        <family val="2"/>
      </rPr>
      <t>GG</t>
    </r>
    <r>
      <rPr>
        <sz val="11"/>
        <color rgb="FF0000CC"/>
        <rFont val="Arial"/>
        <family val="2"/>
      </rPr>
      <t>C</t>
    </r>
    <r>
      <rPr>
        <sz val="11"/>
        <color rgb="FF008000"/>
        <rFont val="Arial"/>
        <family val="2"/>
      </rPr>
      <t>TT</t>
    </r>
    <r>
      <rPr>
        <sz val="11"/>
        <color rgb="FFFFB300"/>
        <rFont val="Arial"/>
        <family val="2"/>
      </rPr>
      <t>G</t>
    </r>
    <r>
      <rPr>
        <sz val="11"/>
        <color rgb="FF008000"/>
        <rFont val="Arial"/>
        <family val="2"/>
      </rPr>
      <t>T</t>
    </r>
    <r>
      <rPr>
        <sz val="11"/>
        <color rgb="FFFFB300"/>
        <rFont val="Arial"/>
        <family val="2"/>
      </rPr>
      <t>G</t>
    </r>
    <r>
      <rPr>
        <sz val="11"/>
        <color rgb="FF0000CC"/>
        <rFont val="Arial"/>
        <family val="2"/>
      </rPr>
      <t>C</t>
    </r>
    <r>
      <rPr>
        <sz val="11"/>
        <color rgb="FFCC0000"/>
        <rFont val="Arial"/>
        <family val="2"/>
      </rPr>
      <t>A</t>
    </r>
  </si>
  <si>
    <t>TTCGCACATC</t>
  </si>
  <si>
    <t>TCACCCGGGC</t>
  </si>
  <si>
    <r>
      <t>AAA</t>
    </r>
    <r>
      <rPr>
        <sz val="11"/>
        <color rgb="FF0000CC"/>
        <rFont val="Arial"/>
        <family val="2"/>
      </rPr>
      <t>C</t>
    </r>
    <r>
      <rPr>
        <sz val="11"/>
        <color rgb="FFFFB300"/>
        <rFont val="Arial"/>
        <family val="2"/>
      </rPr>
      <t>G</t>
    </r>
    <r>
      <rPr>
        <sz val="11"/>
        <color rgb="FF0000CC"/>
        <rFont val="Arial"/>
        <family val="2"/>
      </rPr>
      <t>CCC</t>
    </r>
    <r>
      <rPr>
        <sz val="11"/>
        <color rgb="FFFFB300"/>
        <rFont val="Arial"/>
        <family val="2"/>
      </rPr>
      <t>G</t>
    </r>
    <r>
      <rPr>
        <sz val="11"/>
        <color rgb="FF008000"/>
        <rFont val="Arial"/>
        <family val="2"/>
      </rPr>
      <t>T</t>
    </r>
    <r>
      <rPr>
        <sz val="11"/>
        <color rgb="FF0000CC"/>
        <rFont val="Arial"/>
        <family val="2"/>
      </rPr>
      <t>C</t>
    </r>
    <r>
      <rPr>
        <sz val="11"/>
        <color rgb="FF008000"/>
        <rFont val="Arial"/>
        <family val="2"/>
      </rPr>
      <t>TT</t>
    </r>
    <r>
      <rPr>
        <sz val="11"/>
        <color rgb="FFCC0000"/>
        <rFont val="Arial"/>
        <family val="2"/>
      </rPr>
      <t>A</t>
    </r>
    <r>
      <rPr>
        <sz val="11"/>
        <color rgb="FF008000"/>
        <rFont val="Arial"/>
        <family val="2"/>
      </rPr>
      <t>T</t>
    </r>
    <r>
      <rPr>
        <sz val="11"/>
        <color rgb="FFFFB300"/>
        <rFont val="Arial"/>
        <family val="2"/>
      </rPr>
      <t>GG</t>
    </r>
    <r>
      <rPr>
        <sz val="11"/>
        <color rgb="FF008000"/>
        <rFont val="Arial"/>
        <family val="2"/>
      </rPr>
      <t>T</t>
    </r>
    <r>
      <rPr>
        <sz val="11"/>
        <color rgb="FF0000CC"/>
        <rFont val="Arial"/>
        <family val="2"/>
      </rPr>
      <t>C</t>
    </r>
    <r>
      <rPr>
        <sz val="11"/>
        <color rgb="FFCC0000"/>
        <rFont val="Arial"/>
        <family val="2"/>
      </rPr>
      <t>A</t>
    </r>
  </si>
  <si>
    <t>AGTTCCCGAC</t>
  </si>
  <si>
    <t>TTAAATATGC</t>
  </si>
  <si>
    <r>
      <t>C</t>
    </r>
    <r>
      <rPr>
        <sz val="11"/>
        <color rgb="FFCC0000"/>
        <rFont val="Arial"/>
        <family val="2"/>
      </rPr>
      <t>A</t>
    </r>
    <r>
      <rPr>
        <sz val="11"/>
        <color rgb="FF0000CC"/>
        <rFont val="Arial"/>
        <family val="2"/>
      </rPr>
      <t>C</t>
    </r>
    <r>
      <rPr>
        <sz val="11"/>
        <color rgb="FFFFB300"/>
        <rFont val="Arial"/>
        <family val="2"/>
      </rPr>
      <t>G</t>
    </r>
    <r>
      <rPr>
        <sz val="11"/>
        <color rgb="FF008000"/>
        <rFont val="Arial"/>
        <family val="2"/>
      </rPr>
      <t>T</t>
    </r>
    <r>
      <rPr>
        <sz val="11"/>
        <color rgb="FF0000CC"/>
        <rFont val="Arial"/>
        <family val="2"/>
      </rPr>
      <t>CC</t>
    </r>
    <r>
      <rPr>
        <sz val="11"/>
        <color rgb="FF008000"/>
        <rFont val="Arial"/>
        <family val="2"/>
      </rPr>
      <t>T</t>
    </r>
    <r>
      <rPr>
        <sz val="11"/>
        <color rgb="FFCC0000"/>
        <rFont val="Arial"/>
        <family val="2"/>
      </rPr>
      <t>AA</t>
    </r>
    <r>
      <rPr>
        <sz val="11"/>
        <color rgb="FF008000"/>
        <rFont val="Arial"/>
        <family val="2"/>
      </rPr>
      <t>TTTTT</t>
    </r>
    <r>
      <rPr>
        <sz val="11"/>
        <color rgb="FFCC0000"/>
        <rFont val="Arial"/>
        <family val="2"/>
      </rPr>
      <t>A</t>
    </r>
    <r>
      <rPr>
        <sz val="11"/>
        <color rgb="FFFFB300"/>
        <rFont val="Arial"/>
        <family val="2"/>
      </rPr>
      <t>G</t>
    </r>
    <r>
      <rPr>
        <sz val="11"/>
        <color rgb="FF008000"/>
        <rFont val="Arial"/>
        <family val="2"/>
      </rPr>
      <t>T</t>
    </r>
    <r>
      <rPr>
        <sz val="11"/>
        <color rgb="FF0000CC"/>
        <rFont val="Arial"/>
        <family val="2"/>
      </rPr>
      <t>C</t>
    </r>
    <r>
      <rPr>
        <sz val="11"/>
        <color rgb="FFCC0000"/>
        <rFont val="Arial"/>
        <family val="2"/>
      </rPr>
      <t>A</t>
    </r>
  </si>
  <si>
    <t>AGTAAGCCGG</t>
  </si>
  <si>
    <t>TGGCGGCGGG</t>
  </si>
  <si>
    <r>
      <t>C</t>
    </r>
    <r>
      <rPr>
        <sz val="11"/>
        <color rgb="FFFFB300"/>
        <rFont val="Arial"/>
        <family val="2"/>
      </rPr>
      <t>G</t>
    </r>
    <r>
      <rPr>
        <sz val="11"/>
        <color rgb="FF0000CC"/>
        <rFont val="Arial"/>
        <family val="2"/>
      </rPr>
      <t>C</t>
    </r>
    <r>
      <rPr>
        <sz val="11"/>
        <color rgb="FFFFB300"/>
        <rFont val="Arial"/>
        <family val="2"/>
      </rPr>
      <t>GG</t>
    </r>
    <r>
      <rPr>
        <sz val="11"/>
        <color rgb="FF0000CC"/>
        <rFont val="Arial"/>
        <family val="2"/>
      </rPr>
      <t>CC</t>
    </r>
    <r>
      <rPr>
        <sz val="11"/>
        <color rgb="FFFFB300"/>
        <rFont val="Arial"/>
        <family val="2"/>
      </rPr>
      <t>G</t>
    </r>
    <r>
      <rPr>
        <sz val="11"/>
        <color rgb="FFCC0000"/>
        <rFont val="Arial"/>
        <family val="2"/>
      </rPr>
      <t>A</t>
    </r>
    <r>
      <rPr>
        <sz val="11"/>
        <color rgb="FFFFB300"/>
        <rFont val="Arial"/>
        <family val="2"/>
      </rPr>
      <t>GG</t>
    </r>
    <r>
      <rPr>
        <sz val="11"/>
        <color rgb="FF008000"/>
        <rFont val="Arial"/>
        <family val="2"/>
      </rPr>
      <t>T</t>
    </r>
    <r>
      <rPr>
        <sz val="11"/>
        <color rgb="FF0000CC"/>
        <rFont val="Arial"/>
        <family val="2"/>
      </rPr>
      <t>C</t>
    </r>
    <r>
      <rPr>
        <sz val="11"/>
        <color rgb="FFFFB300"/>
        <rFont val="Arial"/>
        <family val="2"/>
      </rPr>
      <t>G</t>
    </r>
    <r>
      <rPr>
        <sz val="11"/>
        <color rgb="FF008000"/>
        <rFont val="Arial"/>
        <family val="2"/>
      </rPr>
      <t>T</t>
    </r>
    <r>
      <rPr>
        <sz val="11"/>
        <color rgb="FFFFB300"/>
        <rFont val="Arial"/>
        <family val="2"/>
      </rPr>
      <t>GG</t>
    </r>
    <r>
      <rPr>
        <sz val="11"/>
        <color rgb="FF008000"/>
        <rFont val="Arial"/>
        <family val="2"/>
      </rPr>
      <t>T</t>
    </r>
    <r>
      <rPr>
        <sz val="11"/>
        <color rgb="FF0000CC"/>
        <rFont val="Arial"/>
        <family val="2"/>
      </rPr>
      <t>C</t>
    </r>
    <r>
      <rPr>
        <sz val="11"/>
        <color rgb="FFFFB300"/>
        <rFont val="Arial"/>
        <family val="2"/>
      </rPr>
      <t>G</t>
    </r>
  </si>
  <si>
    <t>TCACCACAGC</t>
  </si>
  <si>
    <t>TAATCATCCC</t>
  </si>
  <si>
    <r>
      <t>C</t>
    </r>
    <r>
      <rPr>
        <sz val="11"/>
        <color rgb="FFCC0000"/>
        <rFont val="Arial"/>
        <family val="2"/>
      </rPr>
      <t>A</t>
    </r>
    <r>
      <rPr>
        <sz val="11"/>
        <color rgb="FF0000CC"/>
        <rFont val="Arial"/>
        <family val="2"/>
      </rPr>
      <t>C</t>
    </r>
    <r>
      <rPr>
        <sz val="11"/>
        <color rgb="FFCC0000"/>
        <rFont val="Arial"/>
        <family val="2"/>
      </rPr>
      <t>A</t>
    </r>
    <r>
      <rPr>
        <sz val="11"/>
        <color rgb="FFFFB300"/>
        <rFont val="Arial"/>
        <family val="2"/>
      </rPr>
      <t>G</t>
    </r>
    <r>
      <rPr>
        <sz val="11"/>
        <color rgb="FF0000CC"/>
        <rFont val="Arial"/>
        <family val="2"/>
      </rPr>
      <t>C</t>
    </r>
    <r>
      <rPr>
        <sz val="11"/>
        <color rgb="FF008000"/>
        <rFont val="Arial"/>
        <family val="2"/>
      </rPr>
      <t>T</t>
    </r>
    <r>
      <rPr>
        <sz val="11"/>
        <color rgb="FFCC0000"/>
        <rFont val="Arial"/>
        <family val="2"/>
      </rPr>
      <t>A</t>
    </r>
    <r>
      <rPr>
        <sz val="11"/>
        <color rgb="FF0000CC"/>
        <rFont val="Arial"/>
        <family val="2"/>
      </rPr>
      <t>C</t>
    </r>
    <r>
      <rPr>
        <sz val="11"/>
        <color rgb="FFFFB300"/>
        <rFont val="Arial"/>
        <family val="2"/>
      </rPr>
      <t>G</t>
    </r>
    <r>
      <rPr>
        <sz val="11"/>
        <color rgb="FF008000"/>
        <rFont val="Arial"/>
        <family val="2"/>
      </rPr>
      <t>TTTTT</t>
    </r>
    <r>
      <rPr>
        <sz val="11"/>
        <color rgb="FFCC0000"/>
        <rFont val="Arial"/>
        <family val="2"/>
      </rPr>
      <t>A</t>
    </r>
    <r>
      <rPr>
        <sz val="11"/>
        <color rgb="FFFFB300"/>
        <rFont val="Arial"/>
        <family val="2"/>
      </rPr>
      <t>GG</t>
    </r>
    <r>
      <rPr>
        <sz val="11"/>
        <color rgb="FF0000CC"/>
        <rFont val="Arial"/>
        <family val="2"/>
      </rPr>
      <t>C</t>
    </r>
    <r>
      <rPr>
        <sz val="11"/>
        <color rgb="FFCC0000"/>
        <rFont val="Arial"/>
        <family val="2"/>
      </rPr>
      <t>A</t>
    </r>
  </si>
  <si>
    <t>TATTGTGCGG</t>
  </si>
  <si>
    <t>CGCGAAGCGC</t>
  </si>
  <si>
    <r>
      <t>CCCC</t>
    </r>
    <r>
      <rPr>
        <sz val="11"/>
        <color rgb="FFFFB300"/>
        <rFont val="Arial"/>
        <family val="2"/>
      </rPr>
      <t>G</t>
    </r>
    <r>
      <rPr>
        <sz val="11"/>
        <color rgb="FF0000CC"/>
        <rFont val="Arial"/>
        <family val="2"/>
      </rPr>
      <t>CCCC</t>
    </r>
    <r>
      <rPr>
        <sz val="11"/>
        <color rgb="FF008000"/>
        <rFont val="Arial"/>
        <family val="2"/>
      </rPr>
      <t>T</t>
    </r>
    <r>
      <rPr>
        <sz val="11"/>
        <color rgb="FFFFB300"/>
        <rFont val="Arial"/>
        <family val="2"/>
      </rPr>
      <t>G</t>
    </r>
    <r>
      <rPr>
        <sz val="11"/>
        <color rgb="FF0000CC"/>
        <rFont val="Arial"/>
        <family val="2"/>
      </rPr>
      <t>C</t>
    </r>
    <r>
      <rPr>
        <sz val="11"/>
        <color rgb="FF008000"/>
        <rFont val="Arial"/>
        <family val="2"/>
      </rPr>
      <t>T</t>
    </r>
    <r>
      <rPr>
        <sz val="11"/>
        <color rgb="FFFFB300"/>
        <rFont val="Arial"/>
        <family val="2"/>
      </rPr>
      <t>G</t>
    </r>
    <r>
      <rPr>
        <sz val="11"/>
        <color rgb="FF008000"/>
        <rFont val="Arial"/>
        <family val="2"/>
      </rPr>
      <t>T</t>
    </r>
    <r>
      <rPr>
        <sz val="11"/>
        <color rgb="FFCC0000"/>
        <rFont val="Arial"/>
        <family val="2"/>
      </rPr>
      <t>A</t>
    </r>
    <r>
      <rPr>
        <sz val="11"/>
        <color rgb="FFFFB300"/>
        <rFont val="Arial"/>
        <family val="2"/>
      </rPr>
      <t>G</t>
    </r>
    <r>
      <rPr>
        <sz val="11"/>
        <color rgb="FF008000"/>
        <rFont val="Arial"/>
        <family val="2"/>
      </rPr>
      <t>T</t>
    </r>
    <r>
      <rPr>
        <sz val="11"/>
        <color rgb="FF0000CC"/>
        <rFont val="Arial"/>
        <family val="2"/>
      </rPr>
      <t>C</t>
    </r>
    <r>
      <rPr>
        <sz val="11"/>
        <color rgb="FFFFB300"/>
        <rFont val="Arial"/>
        <family val="2"/>
      </rPr>
      <t>G</t>
    </r>
  </si>
  <si>
    <t>CGGGCTGGGC</t>
  </si>
  <si>
    <t>GTCATGGAAC</t>
  </si>
  <si>
    <r>
      <t>C</t>
    </r>
    <r>
      <rPr>
        <sz val="11"/>
        <color rgb="FFFFB300"/>
        <rFont val="Arial"/>
        <family val="2"/>
      </rPr>
      <t>G</t>
    </r>
    <r>
      <rPr>
        <sz val="11"/>
        <color rgb="FF008000"/>
        <rFont val="Arial"/>
        <family val="2"/>
      </rPr>
      <t>T</t>
    </r>
    <r>
      <rPr>
        <sz val="11"/>
        <color rgb="FF0000CC"/>
        <rFont val="Arial"/>
        <family val="2"/>
      </rPr>
      <t>C</t>
    </r>
    <r>
      <rPr>
        <sz val="11"/>
        <color rgb="FFFFB300"/>
        <rFont val="Arial"/>
        <family val="2"/>
      </rPr>
      <t>G</t>
    </r>
    <r>
      <rPr>
        <sz val="11"/>
        <color rgb="FF0000CC"/>
        <rFont val="Arial"/>
        <family val="2"/>
      </rPr>
      <t>CC</t>
    </r>
    <r>
      <rPr>
        <sz val="11"/>
        <color rgb="FFFFB300"/>
        <rFont val="Arial"/>
        <family val="2"/>
      </rPr>
      <t>G</t>
    </r>
    <r>
      <rPr>
        <sz val="11"/>
        <color rgb="FFCC0000"/>
        <rFont val="Arial"/>
        <family val="2"/>
      </rPr>
      <t>A</t>
    </r>
    <r>
      <rPr>
        <sz val="11"/>
        <color rgb="FF008000"/>
        <rFont val="Arial"/>
        <family val="2"/>
      </rPr>
      <t>T</t>
    </r>
    <r>
      <rPr>
        <sz val="11"/>
        <color rgb="FFCC0000"/>
        <rFont val="Arial"/>
        <family val="2"/>
      </rPr>
      <t>A</t>
    </r>
    <r>
      <rPr>
        <sz val="11"/>
        <color rgb="FFFFB300"/>
        <rFont val="Arial"/>
        <family val="2"/>
      </rPr>
      <t>G</t>
    </r>
    <r>
      <rPr>
        <sz val="11"/>
        <color rgb="FF0000CC"/>
        <rFont val="Arial"/>
        <family val="2"/>
      </rPr>
      <t>C</t>
    </r>
    <r>
      <rPr>
        <sz val="11"/>
        <color rgb="FFFFB300"/>
        <rFont val="Arial"/>
        <family val="2"/>
      </rPr>
      <t>G</t>
    </r>
    <r>
      <rPr>
        <sz val="11"/>
        <color rgb="FF008000"/>
        <rFont val="Arial"/>
        <family val="2"/>
      </rPr>
      <t>T</t>
    </r>
    <r>
      <rPr>
        <sz val="11"/>
        <color rgb="FFFFB300"/>
        <rFont val="Arial"/>
        <family val="2"/>
      </rPr>
      <t>G</t>
    </r>
    <r>
      <rPr>
        <sz val="11"/>
        <color rgb="FFCC0000"/>
        <rFont val="Arial"/>
        <family val="2"/>
      </rPr>
      <t>A</t>
    </r>
    <r>
      <rPr>
        <sz val="11"/>
        <color rgb="FF008000"/>
        <rFont val="Arial"/>
        <family val="2"/>
      </rPr>
      <t>T</t>
    </r>
    <r>
      <rPr>
        <sz val="11"/>
        <color rgb="FF0000CC"/>
        <rFont val="Arial"/>
        <family val="2"/>
      </rPr>
      <t>C</t>
    </r>
    <r>
      <rPr>
        <sz val="11"/>
        <color rgb="FFFFB300"/>
        <rFont val="Arial"/>
        <family val="2"/>
      </rPr>
      <t>G</t>
    </r>
  </si>
  <si>
    <t>CGCCGGGGAA</t>
  </si>
  <si>
    <t>CGACCTTCGC</t>
  </si>
  <si>
    <r>
      <t>C</t>
    </r>
    <r>
      <rPr>
        <sz val="11"/>
        <color rgb="FF008000"/>
        <rFont val="Arial"/>
        <family val="2"/>
      </rPr>
      <t>TT</t>
    </r>
    <r>
      <rPr>
        <sz val="11"/>
        <color rgb="FF0000CC"/>
        <rFont val="Arial"/>
        <family val="2"/>
      </rPr>
      <t>C</t>
    </r>
    <r>
      <rPr>
        <sz val="11"/>
        <color rgb="FFFFB300"/>
        <rFont val="Arial"/>
        <family val="2"/>
      </rPr>
      <t>G</t>
    </r>
    <r>
      <rPr>
        <sz val="11"/>
        <color rgb="FF0000CC"/>
        <rFont val="Arial"/>
        <family val="2"/>
      </rPr>
      <t>CC</t>
    </r>
    <r>
      <rPr>
        <sz val="11"/>
        <color rgb="FFFFB300"/>
        <rFont val="Arial"/>
        <family val="2"/>
      </rPr>
      <t>G</t>
    </r>
    <r>
      <rPr>
        <sz val="11"/>
        <color rgb="FF0000CC"/>
        <rFont val="Arial"/>
        <family val="2"/>
      </rPr>
      <t>CC</t>
    </r>
    <r>
      <rPr>
        <sz val="11"/>
        <color rgb="FF008000"/>
        <rFont val="Arial"/>
        <family val="2"/>
      </rPr>
      <t>TT</t>
    </r>
    <r>
      <rPr>
        <sz val="11"/>
        <color rgb="FF0000CC"/>
        <rFont val="Arial"/>
        <family val="2"/>
      </rPr>
      <t>C</t>
    </r>
    <r>
      <rPr>
        <sz val="11"/>
        <color rgb="FFCC0000"/>
        <rFont val="Arial"/>
        <family val="2"/>
      </rPr>
      <t>A</t>
    </r>
    <r>
      <rPr>
        <sz val="11"/>
        <color rgb="FF008000"/>
        <rFont val="Arial"/>
        <family val="2"/>
      </rPr>
      <t>T</t>
    </r>
    <r>
      <rPr>
        <sz val="11"/>
        <color rgb="FFFFB300"/>
        <rFont val="Arial"/>
        <family val="2"/>
      </rPr>
      <t>G</t>
    </r>
    <r>
      <rPr>
        <sz val="11"/>
        <color rgb="FFCC0000"/>
        <rFont val="Arial"/>
        <family val="2"/>
      </rPr>
      <t>A</t>
    </r>
    <r>
      <rPr>
        <sz val="11"/>
        <color rgb="FF0000CC"/>
        <rFont val="Arial"/>
        <family val="2"/>
      </rPr>
      <t>CC</t>
    </r>
    <r>
      <rPr>
        <sz val="11"/>
        <color rgb="FFCC0000"/>
        <rFont val="Arial"/>
        <family val="2"/>
      </rPr>
      <t>A</t>
    </r>
  </si>
  <si>
    <t>CCGGCCTTAC</t>
  </si>
  <si>
    <t>GATGTTCGAC</t>
  </si>
  <si>
    <r>
      <t>CC</t>
    </r>
    <r>
      <rPr>
        <sz val="11"/>
        <color rgb="FFFFB300"/>
        <rFont val="Arial"/>
        <family val="2"/>
      </rPr>
      <t>G</t>
    </r>
    <r>
      <rPr>
        <sz val="11"/>
        <color rgb="FF008000"/>
        <rFont val="Arial"/>
        <family val="2"/>
      </rPr>
      <t>T</t>
    </r>
    <r>
      <rPr>
        <sz val="11"/>
        <color rgb="FFFFB300"/>
        <rFont val="Arial"/>
        <family val="2"/>
      </rPr>
      <t>G</t>
    </r>
    <r>
      <rPr>
        <sz val="11"/>
        <color rgb="FF0000CC"/>
        <rFont val="Arial"/>
        <family val="2"/>
      </rPr>
      <t>CC</t>
    </r>
    <r>
      <rPr>
        <sz val="11"/>
        <color rgb="FF008000"/>
        <rFont val="Arial"/>
        <family val="2"/>
      </rPr>
      <t>T</t>
    </r>
    <r>
      <rPr>
        <sz val="11"/>
        <color rgb="FFCC0000"/>
        <rFont val="Arial"/>
        <family val="2"/>
      </rPr>
      <t>AA</t>
    </r>
    <r>
      <rPr>
        <sz val="11"/>
        <color rgb="FF0000CC"/>
        <rFont val="Arial"/>
        <family val="2"/>
      </rPr>
      <t>CC</t>
    </r>
    <r>
      <rPr>
        <sz val="11"/>
        <color rgb="FFFFB300"/>
        <rFont val="Arial"/>
        <family val="2"/>
      </rPr>
      <t>GG</t>
    </r>
    <r>
      <rPr>
        <sz val="11"/>
        <color rgb="FF008000"/>
        <rFont val="Arial"/>
        <family val="2"/>
      </rPr>
      <t>T</t>
    </r>
    <r>
      <rPr>
        <sz val="11"/>
        <color rgb="FFFFB300"/>
        <rFont val="Arial"/>
        <family val="2"/>
      </rPr>
      <t>GGG</t>
    </r>
    <r>
      <rPr>
        <sz val="11"/>
        <color rgb="FF0000CC"/>
        <rFont val="Arial"/>
        <family val="2"/>
      </rPr>
      <t>C</t>
    </r>
    <r>
      <rPr>
        <sz val="11"/>
        <color rgb="FFCC0000"/>
        <rFont val="Arial"/>
        <family val="2"/>
      </rPr>
      <t>A</t>
    </r>
  </si>
  <si>
    <t>AGATTGAATT</t>
  </si>
  <si>
    <t>TCATCGATTT</t>
  </si>
  <si>
    <r>
      <t>AA</t>
    </r>
    <r>
      <rPr>
        <sz val="11"/>
        <color rgb="FF008000"/>
        <rFont val="Arial"/>
        <family val="2"/>
      </rPr>
      <t>TT</t>
    </r>
    <r>
      <rPr>
        <sz val="11"/>
        <color rgb="FFFFB300"/>
        <rFont val="Arial"/>
        <family val="2"/>
      </rPr>
      <t>G</t>
    </r>
    <r>
      <rPr>
        <sz val="11"/>
        <color rgb="FF0000CC"/>
        <rFont val="Arial"/>
        <family val="2"/>
      </rPr>
      <t>CCC</t>
    </r>
    <r>
      <rPr>
        <sz val="11"/>
        <color rgb="FFFFB300"/>
        <rFont val="Arial"/>
        <family val="2"/>
      </rPr>
      <t>G</t>
    </r>
    <r>
      <rPr>
        <sz val="11"/>
        <color rgb="FFCC0000"/>
        <rFont val="Arial"/>
        <family val="2"/>
      </rPr>
      <t>AA</t>
    </r>
    <r>
      <rPr>
        <sz val="11"/>
        <color rgb="FF008000"/>
        <rFont val="Arial"/>
        <family val="2"/>
      </rPr>
      <t>TTTT</t>
    </r>
    <r>
      <rPr>
        <sz val="11"/>
        <color rgb="FF0000CC"/>
        <rFont val="Arial"/>
        <family val="2"/>
      </rPr>
      <t>C</t>
    </r>
    <r>
      <rPr>
        <sz val="11"/>
        <color rgb="FFFFB300"/>
        <rFont val="Arial"/>
        <family val="2"/>
      </rPr>
      <t>G</t>
    </r>
    <r>
      <rPr>
        <sz val="11"/>
        <color rgb="FF0000CC"/>
        <rFont val="Arial"/>
        <family val="2"/>
      </rPr>
      <t>CC</t>
    </r>
    <r>
      <rPr>
        <sz val="11"/>
        <color rgb="FFCC0000"/>
        <rFont val="Arial"/>
        <family val="2"/>
      </rPr>
      <t>A</t>
    </r>
  </si>
  <si>
    <t>TGTCGTTGGC</t>
  </si>
  <si>
    <t>GTTAGGTTAA</t>
  </si>
  <si>
    <r>
      <t>C</t>
    </r>
    <r>
      <rPr>
        <sz val="11"/>
        <color rgb="FFCC0000"/>
        <rFont val="Arial"/>
        <family val="2"/>
      </rPr>
      <t>A</t>
    </r>
    <r>
      <rPr>
        <sz val="11"/>
        <color rgb="FF0000CC"/>
        <rFont val="Arial"/>
        <family val="2"/>
      </rPr>
      <t>CC</t>
    </r>
    <r>
      <rPr>
        <sz val="11"/>
        <color rgb="FFFFB300"/>
        <rFont val="Arial"/>
        <family val="2"/>
      </rPr>
      <t>G</t>
    </r>
    <r>
      <rPr>
        <sz val="11"/>
        <color rgb="FF0000CC"/>
        <rFont val="Arial"/>
        <family val="2"/>
      </rPr>
      <t>C</t>
    </r>
    <r>
      <rPr>
        <sz val="11"/>
        <color rgb="FF008000"/>
        <rFont val="Arial"/>
        <family val="2"/>
      </rPr>
      <t>T</t>
    </r>
    <r>
      <rPr>
        <sz val="11"/>
        <color rgb="FF0000CC"/>
        <rFont val="Arial"/>
        <family val="2"/>
      </rPr>
      <t>C</t>
    </r>
    <r>
      <rPr>
        <sz val="11"/>
        <color rgb="FFFFB300"/>
        <rFont val="Arial"/>
        <family val="2"/>
      </rPr>
      <t>G</t>
    </r>
    <r>
      <rPr>
        <sz val="11"/>
        <color rgb="FF0000CC"/>
        <rFont val="Arial"/>
        <family val="2"/>
      </rPr>
      <t>CCCC</t>
    </r>
    <r>
      <rPr>
        <sz val="11"/>
        <color rgb="FF008000"/>
        <rFont val="Arial"/>
        <family val="2"/>
      </rPr>
      <t>TT</t>
    </r>
    <r>
      <rPr>
        <sz val="11"/>
        <color rgb="FFFFB300"/>
        <rFont val="Arial"/>
        <family val="2"/>
      </rPr>
      <t>GGG</t>
    </r>
    <r>
      <rPr>
        <sz val="11"/>
        <color rgb="FF0000CC"/>
        <rFont val="Arial"/>
        <family val="2"/>
      </rPr>
      <t>C</t>
    </r>
    <r>
      <rPr>
        <sz val="11"/>
        <color rgb="FFFFB300"/>
        <rFont val="Arial"/>
        <family val="2"/>
      </rPr>
      <t>G</t>
    </r>
  </si>
  <si>
    <t>AATTGGCCGC</t>
  </si>
  <si>
    <t>GCGGACTGGG</t>
  </si>
  <si>
    <r>
      <t>C</t>
    </r>
    <r>
      <rPr>
        <sz val="11"/>
        <color rgb="FF008000"/>
        <rFont val="Arial"/>
        <family val="2"/>
      </rPr>
      <t>TT</t>
    </r>
    <r>
      <rPr>
        <sz val="11"/>
        <color rgb="FF0000CC"/>
        <rFont val="Arial"/>
        <family val="2"/>
      </rPr>
      <t>C</t>
    </r>
    <r>
      <rPr>
        <sz val="11"/>
        <color rgb="FFFFB300"/>
        <rFont val="Arial"/>
        <family val="2"/>
      </rPr>
      <t>G</t>
    </r>
    <r>
      <rPr>
        <sz val="11"/>
        <color rgb="FF0000CC"/>
        <rFont val="Arial"/>
        <family val="2"/>
      </rPr>
      <t>CCC</t>
    </r>
    <r>
      <rPr>
        <sz val="11"/>
        <color rgb="FFCC0000"/>
        <rFont val="Arial"/>
        <family val="2"/>
      </rPr>
      <t>A</t>
    </r>
    <r>
      <rPr>
        <sz val="11"/>
        <color rgb="FF008000"/>
        <rFont val="Arial"/>
        <family val="2"/>
      </rPr>
      <t>T</t>
    </r>
    <r>
      <rPr>
        <sz val="11"/>
        <color rgb="FF0000CC"/>
        <rFont val="Arial"/>
        <family val="2"/>
      </rPr>
      <t>C</t>
    </r>
    <r>
      <rPr>
        <sz val="11"/>
        <color rgb="FFFFB300"/>
        <rFont val="Arial"/>
        <family val="2"/>
      </rPr>
      <t>G</t>
    </r>
    <r>
      <rPr>
        <sz val="11"/>
        <color rgb="FFCC0000"/>
        <rFont val="Arial"/>
        <family val="2"/>
      </rPr>
      <t>A</t>
    </r>
    <r>
      <rPr>
        <sz val="11"/>
        <color rgb="FFFFB300"/>
        <rFont val="Arial"/>
        <family val="2"/>
      </rPr>
      <t>G</t>
    </r>
    <r>
      <rPr>
        <sz val="11"/>
        <color rgb="FF008000"/>
        <rFont val="Arial"/>
        <family val="2"/>
      </rPr>
      <t>T</t>
    </r>
    <r>
      <rPr>
        <sz val="11"/>
        <color rgb="FFCC0000"/>
        <rFont val="Arial"/>
        <family val="2"/>
      </rPr>
      <t>A</t>
    </r>
    <r>
      <rPr>
        <sz val="11"/>
        <color rgb="FFFFB300"/>
        <rFont val="Arial"/>
        <family val="2"/>
      </rPr>
      <t>GG</t>
    </r>
    <r>
      <rPr>
        <sz val="11"/>
        <color rgb="FF0000CC"/>
        <rFont val="Arial"/>
        <family val="2"/>
      </rPr>
      <t>C</t>
    </r>
    <r>
      <rPr>
        <sz val="11"/>
        <color rgb="FFFFB300"/>
        <rFont val="Arial"/>
        <family val="2"/>
      </rPr>
      <t>G</t>
    </r>
  </si>
  <si>
    <t>GTCTTTCTGG</t>
  </si>
  <si>
    <t>GTTCACCAGT</t>
  </si>
  <si>
    <r>
      <t>T</t>
    </r>
    <r>
      <rPr>
        <sz val="11"/>
        <color rgb="FF0000CC"/>
        <rFont val="Arial"/>
        <family val="2"/>
      </rPr>
      <t>C</t>
    </r>
    <r>
      <rPr>
        <sz val="11"/>
        <color rgb="FFFFB300"/>
        <rFont val="Arial"/>
        <family val="2"/>
      </rPr>
      <t>GGG</t>
    </r>
    <r>
      <rPr>
        <sz val="11"/>
        <color rgb="FF0000CC"/>
        <rFont val="Arial"/>
        <family val="2"/>
      </rPr>
      <t>CCC</t>
    </r>
    <r>
      <rPr>
        <sz val="11"/>
        <color rgb="FFFFB300"/>
        <rFont val="Arial"/>
        <family val="2"/>
      </rPr>
      <t>GGG</t>
    </r>
    <r>
      <rPr>
        <sz val="11"/>
        <color rgb="FF0000CC"/>
        <rFont val="Arial"/>
        <family val="2"/>
      </rPr>
      <t>C</t>
    </r>
    <r>
      <rPr>
        <sz val="11"/>
        <color rgb="FF008000"/>
        <rFont val="Arial"/>
        <family val="2"/>
      </rPr>
      <t>TTT</t>
    </r>
    <r>
      <rPr>
        <sz val="11"/>
        <color rgb="FFFFB300"/>
        <rFont val="Arial"/>
        <family val="2"/>
      </rPr>
      <t>GG</t>
    </r>
    <r>
      <rPr>
        <sz val="11"/>
        <color rgb="FF0000CC"/>
        <rFont val="Arial"/>
        <family val="2"/>
      </rPr>
      <t>CC</t>
    </r>
    <r>
      <rPr>
        <sz val="11"/>
        <color rgb="FFCC0000"/>
        <rFont val="Arial"/>
        <family val="2"/>
      </rPr>
      <t>A</t>
    </r>
  </si>
  <si>
    <t>GGTCTACATG</t>
  </si>
  <si>
    <t>ATATCGAGCG</t>
  </si>
  <si>
    <r>
      <t>C</t>
    </r>
    <r>
      <rPr>
        <sz val="11"/>
        <color rgb="FF008000"/>
        <rFont val="Arial"/>
        <family val="2"/>
      </rPr>
      <t>TTT</t>
    </r>
    <r>
      <rPr>
        <sz val="11"/>
        <color rgb="FFFFB300"/>
        <rFont val="Arial"/>
        <family val="2"/>
      </rPr>
      <t>G</t>
    </r>
    <r>
      <rPr>
        <sz val="11"/>
        <color rgb="FF0000CC"/>
        <rFont val="Arial"/>
        <family val="2"/>
      </rPr>
      <t>C</t>
    </r>
    <r>
      <rPr>
        <sz val="11"/>
        <color rgb="FF008000"/>
        <rFont val="Arial"/>
        <family val="2"/>
      </rPr>
      <t>T</t>
    </r>
    <r>
      <rPr>
        <sz val="11"/>
        <color rgb="FF0000CC"/>
        <rFont val="Arial"/>
        <family val="2"/>
      </rPr>
      <t>C</t>
    </r>
    <r>
      <rPr>
        <sz val="11"/>
        <color rgb="FFCC0000"/>
        <rFont val="Arial"/>
        <family val="2"/>
      </rPr>
      <t>A</t>
    </r>
    <r>
      <rPr>
        <sz val="11"/>
        <color rgb="FF008000"/>
        <rFont val="Arial"/>
        <family val="2"/>
      </rPr>
      <t>TTTT</t>
    </r>
    <r>
      <rPr>
        <sz val="11"/>
        <color rgb="FFFFB300"/>
        <rFont val="Arial"/>
        <family val="2"/>
      </rPr>
      <t>G</t>
    </r>
    <r>
      <rPr>
        <sz val="11"/>
        <color rgb="FF008000"/>
        <rFont val="Arial"/>
        <family val="2"/>
      </rPr>
      <t>T</t>
    </r>
    <r>
      <rPr>
        <sz val="11"/>
        <color rgb="FFCC0000"/>
        <rFont val="Arial"/>
        <family val="2"/>
      </rPr>
      <t>AA</t>
    </r>
    <r>
      <rPr>
        <sz val="11"/>
        <color rgb="FF008000"/>
        <rFont val="Arial"/>
        <family val="2"/>
      </rPr>
      <t>T</t>
    </r>
    <r>
      <rPr>
        <sz val="11"/>
        <color rgb="FF0000CC"/>
        <rFont val="Arial"/>
        <family val="2"/>
      </rPr>
      <t>C</t>
    </r>
    <r>
      <rPr>
        <sz val="11"/>
        <color rgb="FFCC0000"/>
        <rFont val="Arial"/>
        <family val="2"/>
      </rPr>
      <t>A</t>
    </r>
  </si>
  <si>
    <t>TCCCCACAGC</t>
  </si>
  <si>
    <t>GTCGGCGTCG</t>
  </si>
  <si>
    <r>
      <t>T</t>
    </r>
    <r>
      <rPr>
        <sz val="11"/>
        <color rgb="FFFFB300"/>
        <rFont val="Arial"/>
        <family val="2"/>
      </rPr>
      <t>GG</t>
    </r>
    <r>
      <rPr>
        <sz val="11"/>
        <color rgb="FF0000CC"/>
        <rFont val="Arial"/>
        <family val="2"/>
      </rPr>
      <t>C</t>
    </r>
    <r>
      <rPr>
        <sz val="11"/>
        <color rgb="FFFFB300"/>
        <rFont val="Arial"/>
        <family val="2"/>
      </rPr>
      <t>G</t>
    </r>
    <r>
      <rPr>
        <sz val="11"/>
        <color rgb="FF0000CC"/>
        <rFont val="Arial"/>
        <family val="2"/>
      </rPr>
      <t>CCC</t>
    </r>
    <r>
      <rPr>
        <sz val="11"/>
        <color rgb="FFCC0000"/>
        <rFont val="Arial"/>
        <family val="2"/>
      </rPr>
      <t>AA</t>
    </r>
    <r>
      <rPr>
        <sz val="11"/>
        <color rgb="FFFFB300"/>
        <rFont val="Arial"/>
        <family val="2"/>
      </rPr>
      <t>GG</t>
    </r>
    <r>
      <rPr>
        <sz val="11"/>
        <color rgb="FFCC0000"/>
        <rFont val="Arial"/>
        <family val="2"/>
      </rPr>
      <t>AA</t>
    </r>
    <r>
      <rPr>
        <sz val="11"/>
        <color rgb="FF008000"/>
        <rFont val="Arial"/>
        <family val="2"/>
      </rPr>
      <t>T</t>
    </r>
    <r>
      <rPr>
        <sz val="11"/>
        <color rgb="FFCC0000"/>
        <rFont val="Arial"/>
        <family val="2"/>
      </rPr>
      <t>A</t>
    </r>
    <r>
      <rPr>
        <sz val="11"/>
        <color rgb="FFFFB300"/>
        <rFont val="Arial"/>
        <family val="2"/>
      </rPr>
      <t>G</t>
    </r>
    <r>
      <rPr>
        <sz val="11"/>
        <color rgb="FFCC0000"/>
        <rFont val="Arial"/>
        <family val="2"/>
      </rPr>
      <t>A</t>
    </r>
    <r>
      <rPr>
        <sz val="11"/>
        <color rgb="FF0000CC"/>
        <rFont val="Arial"/>
        <family val="2"/>
      </rPr>
      <t>C</t>
    </r>
    <r>
      <rPr>
        <sz val="11"/>
        <color rgb="FFCC0000"/>
        <rFont val="Arial"/>
        <family val="2"/>
      </rPr>
      <t>A</t>
    </r>
  </si>
  <si>
    <t>GTCATCCGTA</t>
  </si>
  <si>
    <t>CTCAATCAAG</t>
  </si>
  <si>
    <r>
      <t>C</t>
    </r>
    <r>
      <rPr>
        <sz val="11"/>
        <color rgb="FF008000"/>
        <rFont val="Arial"/>
        <family val="2"/>
      </rPr>
      <t>T</t>
    </r>
    <r>
      <rPr>
        <sz val="11"/>
        <color rgb="FFFFB300"/>
        <rFont val="Arial"/>
        <family val="2"/>
      </rPr>
      <t>GGG</t>
    </r>
    <r>
      <rPr>
        <sz val="11"/>
        <color rgb="FF0000CC"/>
        <rFont val="Arial"/>
        <family val="2"/>
      </rPr>
      <t>CC</t>
    </r>
    <r>
      <rPr>
        <sz val="11"/>
        <color rgb="FF008000"/>
        <rFont val="Arial"/>
        <family val="2"/>
      </rPr>
      <t>T</t>
    </r>
    <r>
      <rPr>
        <sz val="11"/>
        <color rgb="FFCC0000"/>
        <rFont val="Arial"/>
        <family val="2"/>
      </rPr>
      <t>A</t>
    </r>
    <r>
      <rPr>
        <sz val="11"/>
        <color rgb="FF0000CC"/>
        <rFont val="Arial"/>
        <family val="2"/>
      </rPr>
      <t>C</t>
    </r>
    <r>
      <rPr>
        <sz val="11"/>
        <color rgb="FFCC0000"/>
        <rFont val="Arial"/>
        <family val="2"/>
      </rPr>
      <t>A</t>
    </r>
    <r>
      <rPr>
        <sz val="11"/>
        <color rgb="FFFFB300"/>
        <rFont val="Arial"/>
        <family val="2"/>
      </rPr>
      <t>G</t>
    </r>
    <r>
      <rPr>
        <sz val="11"/>
        <color rgb="FFCC0000"/>
        <rFont val="Arial"/>
        <family val="2"/>
      </rPr>
      <t>A</t>
    </r>
    <r>
      <rPr>
        <sz val="11"/>
        <color rgb="FF008000"/>
        <rFont val="Arial"/>
        <family val="2"/>
      </rPr>
      <t>TT</t>
    </r>
    <r>
      <rPr>
        <sz val="11"/>
        <color rgb="FFFFB300"/>
        <rFont val="Arial"/>
        <family val="2"/>
      </rPr>
      <t>G</t>
    </r>
    <r>
      <rPr>
        <sz val="11"/>
        <color rgb="FFCC0000"/>
        <rFont val="Arial"/>
        <family val="2"/>
      </rPr>
      <t>AA</t>
    </r>
    <r>
      <rPr>
        <sz val="11"/>
        <color rgb="FF0000CC"/>
        <rFont val="Arial"/>
        <family val="2"/>
      </rPr>
      <t>C</t>
    </r>
    <r>
      <rPr>
        <sz val="11"/>
        <color rgb="FFCC0000"/>
        <rFont val="Arial"/>
        <family val="2"/>
      </rPr>
      <t>A</t>
    </r>
  </si>
  <si>
    <t>CAAGACCAGC</t>
  </si>
  <si>
    <t>CATCTACAAC</t>
  </si>
  <si>
    <r>
      <t>A</t>
    </r>
    <r>
      <rPr>
        <sz val="11"/>
        <color rgb="FFFFB300"/>
        <rFont val="Arial"/>
        <family val="2"/>
      </rPr>
      <t>G</t>
    </r>
    <r>
      <rPr>
        <sz val="11"/>
        <color rgb="FF008000"/>
        <rFont val="Arial"/>
        <family val="2"/>
      </rPr>
      <t>TT</t>
    </r>
    <r>
      <rPr>
        <sz val="11"/>
        <color rgb="FFFFB300"/>
        <rFont val="Arial"/>
        <family val="2"/>
      </rPr>
      <t>G</t>
    </r>
    <r>
      <rPr>
        <sz val="11"/>
        <color rgb="FF0000CC"/>
        <rFont val="Arial"/>
        <family val="2"/>
      </rPr>
      <t>CCC</t>
    </r>
    <r>
      <rPr>
        <sz val="11"/>
        <color rgb="FFCC0000"/>
        <rFont val="Arial"/>
        <family val="2"/>
      </rPr>
      <t>AA</t>
    </r>
    <r>
      <rPr>
        <sz val="11"/>
        <color rgb="FF0000CC"/>
        <rFont val="Arial"/>
        <family val="2"/>
      </rPr>
      <t>C</t>
    </r>
    <r>
      <rPr>
        <sz val="11"/>
        <color rgb="FFCC0000"/>
        <rFont val="Arial"/>
        <family val="2"/>
      </rPr>
      <t>AA</t>
    </r>
    <r>
      <rPr>
        <sz val="11"/>
        <color rgb="FF008000"/>
        <rFont val="Arial"/>
        <family val="2"/>
      </rPr>
      <t>TT</t>
    </r>
    <r>
      <rPr>
        <sz val="11"/>
        <color rgb="FF0000CC"/>
        <rFont val="Arial"/>
        <family val="2"/>
      </rPr>
      <t>C</t>
    </r>
    <r>
      <rPr>
        <sz val="11"/>
        <color rgb="FFCC0000"/>
        <rFont val="Arial"/>
        <family val="2"/>
      </rPr>
      <t>A</t>
    </r>
    <r>
      <rPr>
        <sz val="11"/>
        <color rgb="FF0000CC"/>
        <rFont val="Arial"/>
        <family val="2"/>
      </rPr>
      <t>CC</t>
    </r>
    <r>
      <rPr>
        <sz val="11"/>
        <color rgb="FFCC0000"/>
        <rFont val="Arial"/>
        <family val="2"/>
      </rPr>
      <t>A</t>
    </r>
  </si>
  <si>
    <t>TCATCGCTCA</t>
  </si>
  <si>
    <t>TTCGATCCCG</t>
  </si>
  <si>
    <r>
      <t>C</t>
    </r>
    <r>
      <rPr>
        <sz val="11"/>
        <color rgb="FFFFB300"/>
        <rFont val="Arial"/>
        <family val="2"/>
      </rPr>
      <t>GG</t>
    </r>
    <r>
      <rPr>
        <sz val="11"/>
        <color rgb="FF0000CC"/>
        <rFont val="Arial"/>
        <family val="2"/>
      </rPr>
      <t>C</t>
    </r>
    <r>
      <rPr>
        <sz val="11"/>
        <color rgb="FFFFB300"/>
        <rFont val="Arial"/>
        <family val="2"/>
      </rPr>
      <t>G</t>
    </r>
    <r>
      <rPr>
        <sz val="11"/>
        <color rgb="FF0000CC"/>
        <rFont val="Arial"/>
        <family val="2"/>
      </rPr>
      <t>CC</t>
    </r>
    <r>
      <rPr>
        <sz val="11"/>
        <color rgb="FF008000"/>
        <rFont val="Arial"/>
        <family val="2"/>
      </rPr>
      <t>T</t>
    </r>
    <r>
      <rPr>
        <sz val="11"/>
        <color rgb="FF0000CC"/>
        <rFont val="Arial"/>
        <family val="2"/>
      </rPr>
      <t>C</t>
    </r>
    <r>
      <rPr>
        <sz val="11"/>
        <color rgb="FF008000"/>
        <rFont val="Arial"/>
        <family val="2"/>
      </rPr>
      <t>T</t>
    </r>
    <r>
      <rPr>
        <sz val="11"/>
        <color rgb="FFFFB300"/>
        <rFont val="Arial"/>
        <family val="2"/>
      </rPr>
      <t>GG</t>
    </r>
    <r>
      <rPr>
        <sz val="11"/>
        <color rgb="FF0000CC"/>
        <rFont val="Arial"/>
        <family val="2"/>
      </rPr>
      <t>CC</t>
    </r>
    <r>
      <rPr>
        <sz val="11"/>
        <color rgb="FF008000"/>
        <rFont val="Arial"/>
        <family val="2"/>
      </rPr>
      <t>T</t>
    </r>
    <r>
      <rPr>
        <sz val="11"/>
        <color rgb="FFCC0000"/>
        <rFont val="Arial"/>
        <family val="2"/>
      </rPr>
      <t>A</t>
    </r>
    <r>
      <rPr>
        <sz val="11"/>
        <color rgb="FF008000"/>
        <rFont val="Arial"/>
        <family val="2"/>
      </rPr>
      <t>T</t>
    </r>
    <r>
      <rPr>
        <sz val="11"/>
        <color rgb="FFFFB300"/>
        <rFont val="Arial"/>
        <family val="2"/>
      </rPr>
      <t>G</t>
    </r>
    <r>
      <rPr>
        <sz val="11"/>
        <color rgb="FF0000CC"/>
        <rFont val="Arial"/>
        <family val="2"/>
      </rPr>
      <t>C</t>
    </r>
    <r>
      <rPr>
        <sz val="11"/>
        <color rgb="FFFFB300"/>
        <rFont val="Arial"/>
        <family val="2"/>
      </rPr>
      <t>G</t>
    </r>
  </si>
  <si>
    <t>TCAAGTTTCG</t>
  </si>
  <si>
    <t>GCCTCTTTTT</t>
  </si>
  <si>
    <r>
      <t>C</t>
    </r>
    <r>
      <rPr>
        <sz val="11"/>
        <color rgb="FFFFB300"/>
        <rFont val="Arial"/>
        <family val="2"/>
      </rPr>
      <t>G</t>
    </r>
    <r>
      <rPr>
        <sz val="11"/>
        <color rgb="FF0000CC"/>
        <rFont val="Arial"/>
        <family val="2"/>
      </rPr>
      <t>C</t>
    </r>
    <r>
      <rPr>
        <sz val="11"/>
        <color rgb="FFCC0000"/>
        <rFont val="Arial"/>
        <family val="2"/>
      </rPr>
      <t>A</t>
    </r>
    <r>
      <rPr>
        <sz val="11"/>
        <color rgb="FFFFB300"/>
        <rFont val="Arial"/>
        <family val="2"/>
      </rPr>
      <t>G</t>
    </r>
    <r>
      <rPr>
        <sz val="11"/>
        <color rgb="FF0000CC"/>
        <rFont val="Arial"/>
        <family val="2"/>
      </rPr>
      <t>CC</t>
    </r>
    <r>
      <rPr>
        <sz val="11"/>
        <color rgb="FF008000"/>
        <rFont val="Arial"/>
        <family val="2"/>
      </rPr>
      <t>T</t>
    </r>
    <r>
      <rPr>
        <sz val="11"/>
        <color rgb="FF0000CC"/>
        <rFont val="Arial"/>
        <family val="2"/>
      </rPr>
      <t>C</t>
    </r>
    <r>
      <rPr>
        <sz val="11"/>
        <color rgb="FFFFB300"/>
        <rFont val="Arial"/>
        <family val="2"/>
      </rPr>
      <t>G</t>
    </r>
    <r>
      <rPr>
        <sz val="11"/>
        <color rgb="FF0000CC"/>
        <rFont val="Arial"/>
        <family val="2"/>
      </rPr>
      <t>C</t>
    </r>
    <r>
      <rPr>
        <sz val="11"/>
        <color rgb="FF008000"/>
        <rFont val="Arial"/>
        <family val="2"/>
      </rPr>
      <t>T</t>
    </r>
    <r>
      <rPr>
        <sz val="11"/>
        <color rgb="FF0000CC"/>
        <rFont val="Arial"/>
        <family val="2"/>
      </rPr>
      <t>C</t>
    </r>
    <r>
      <rPr>
        <sz val="11"/>
        <color rgb="FF008000"/>
        <rFont val="Arial"/>
        <family val="2"/>
      </rPr>
      <t>T</t>
    </r>
    <r>
      <rPr>
        <sz val="11"/>
        <color rgb="FFCC0000"/>
        <rFont val="Arial"/>
        <family val="2"/>
      </rPr>
      <t>A</t>
    </r>
    <r>
      <rPr>
        <sz val="11"/>
        <color rgb="FFFFB300"/>
        <rFont val="Arial"/>
        <family val="2"/>
      </rPr>
      <t>GG</t>
    </r>
    <r>
      <rPr>
        <sz val="11"/>
        <color rgb="FF008000"/>
        <rFont val="Arial"/>
        <family val="2"/>
      </rPr>
      <t>T</t>
    </r>
    <r>
      <rPr>
        <sz val="11"/>
        <color rgb="FF0000CC"/>
        <rFont val="Arial"/>
        <family val="2"/>
      </rPr>
      <t>C</t>
    </r>
    <r>
      <rPr>
        <sz val="11"/>
        <color rgb="FFCC0000"/>
        <rFont val="Arial"/>
        <family val="2"/>
      </rPr>
      <t>A</t>
    </r>
  </si>
  <si>
    <t>CCTGGGTCAG</t>
  </si>
  <si>
    <t>TCTGGGTCTT</t>
  </si>
  <si>
    <r>
      <t>C</t>
    </r>
    <r>
      <rPr>
        <sz val="11"/>
        <color rgb="FFFFB300"/>
        <rFont val="Arial"/>
        <family val="2"/>
      </rPr>
      <t>G</t>
    </r>
    <r>
      <rPr>
        <sz val="11"/>
        <color rgb="FF0000CC"/>
        <rFont val="Arial"/>
        <family val="2"/>
      </rPr>
      <t>CC</t>
    </r>
    <r>
      <rPr>
        <sz val="11"/>
        <color rgb="FFFFB300"/>
        <rFont val="Arial"/>
        <family val="2"/>
      </rPr>
      <t>G</t>
    </r>
    <r>
      <rPr>
        <sz val="11"/>
        <color rgb="FF0000CC"/>
        <rFont val="Arial"/>
        <family val="2"/>
      </rPr>
      <t>CC</t>
    </r>
    <r>
      <rPr>
        <sz val="11"/>
        <color rgb="FFCC0000"/>
        <rFont val="Arial"/>
        <family val="2"/>
      </rPr>
      <t>A</t>
    </r>
    <r>
      <rPr>
        <sz val="11"/>
        <color rgb="FF0000CC"/>
        <rFont val="Arial"/>
        <family val="2"/>
      </rPr>
      <t>C</t>
    </r>
    <r>
      <rPr>
        <sz val="11"/>
        <color rgb="FFFFB300"/>
        <rFont val="Arial"/>
        <family val="2"/>
      </rPr>
      <t>G</t>
    </r>
    <r>
      <rPr>
        <sz val="11"/>
        <color rgb="FF0000CC"/>
        <rFont val="Arial"/>
        <family val="2"/>
      </rPr>
      <t>C</t>
    </r>
    <r>
      <rPr>
        <sz val="11"/>
        <color rgb="FF008000"/>
        <rFont val="Arial"/>
        <family val="2"/>
      </rPr>
      <t>TT</t>
    </r>
    <r>
      <rPr>
        <sz val="11"/>
        <color rgb="FF0000CC"/>
        <rFont val="Arial"/>
        <family val="2"/>
      </rPr>
      <t>C</t>
    </r>
    <r>
      <rPr>
        <sz val="11"/>
        <color rgb="FF008000"/>
        <rFont val="Arial"/>
        <family val="2"/>
      </rPr>
      <t>T</t>
    </r>
    <r>
      <rPr>
        <sz val="11"/>
        <color rgb="FFCC0000"/>
        <rFont val="Arial"/>
        <family val="2"/>
      </rPr>
      <t>A</t>
    </r>
    <r>
      <rPr>
        <sz val="11"/>
        <color rgb="FF008000"/>
        <rFont val="Arial"/>
        <family val="2"/>
      </rPr>
      <t>T</t>
    </r>
    <r>
      <rPr>
        <sz val="11"/>
        <color rgb="FF0000CC"/>
        <rFont val="Arial"/>
        <family val="2"/>
      </rPr>
      <t>CC</t>
    </r>
    <r>
      <rPr>
        <sz val="11"/>
        <color rgb="FFFFB300"/>
        <rFont val="Arial"/>
        <family val="2"/>
      </rPr>
      <t>G</t>
    </r>
  </si>
  <si>
    <t>CTTGTCTTCG</t>
  </si>
  <si>
    <t>GACTGTCCGC</t>
  </si>
  <si>
    <r>
      <t>C</t>
    </r>
    <r>
      <rPr>
        <sz val="11"/>
        <color rgb="FFCC0000"/>
        <rFont val="Arial"/>
        <family val="2"/>
      </rPr>
      <t>A</t>
    </r>
    <r>
      <rPr>
        <sz val="11"/>
        <color rgb="FFFFB300"/>
        <rFont val="Arial"/>
        <family val="2"/>
      </rPr>
      <t>G</t>
    </r>
    <r>
      <rPr>
        <sz val="11"/>
        <color rgb="FF0000CC"/>
        <rFont val="Arial"/>
        <family val="2"/>
      </rPr>
      <t>C</t>
    </r>
    <r>
      <rPr>
        <sz val="11"/>
        <color rgb="FF008000"/>
        <rFont val="Arial"/>
        <family val="2"/>
      </rPr>
      <t>T</t>
    </r>
    <r>
      <rPr>
        <sz val="11"/>
        <color rgb="FF0000CC"/>
        <rFont val="Arial"/>
        <family val="2"/>
      </rPr>
      <t>CCC</t>
    </r>
    <r>
      <rPr>
        <sz val="11"/>
        <color rgb="FFFFB300"/>
        <rFont val="Arial"/>
        <family val="2"/>
      </rPr>
      <t>G</t>
    </r>
    <r>
      <rPr>
        <sz val="11"/>
        <color rgb="FF0000CC"/>
        <rFont val="Arial"/>
        <family val="2"/>
      </rPr>
      <t>CC</t>
    </r>
    <r>
      <rPr>
        <sz val="11"/>
        <color rgb="FFCC0000"/>
        <rFont val="Arial"/>
        <family val="2"/>
      </rPr>
      <t>A</t>
    </r>
    <r>
      <rPr>
        <sz val="11"/>
        <color rgb="FFFFB300"/>
        <rFont val="Arial"/>
        <family val="2"/>
      </rPr>
      <t>G</t>
    </r>
    <r>
      <rPr>
        <sz val="11"/>
        <color rgb="FF0000CC"/>
        <rFont val="Arial"/>
        <family val="2"/>
      </rPr>
      <t>C</t>
    </r>
    <r>
      <rPr>
        <sz val="11"/>
        <color rgb="FF008000"/>
        <rFont val="Arial"/>
        <family val="2"/>
      </rPr>
      <t>T</t>
    </r>
    <r>
      <rPr>
        <sz val="11"/>
        <color rgb="FFFFB300"/>
        <rFont val="Arial"/>
        <family val="2"/>
      </rPr>
      <t>G</t>
    </r>
    <r>
      <rPr>
        <sz val="11"/>
        <color rgb="FFCC0000"/>
        <rFont val="Arial"/>
        <family val="2"/>
      </rPr>
      <t>A</t>
    </r>
    <r>
      <rPr>
        <sz val="11"/>
        <color rgb="FFFFB300"/>
        <rFont val="Arial"/>
        <family val="2"/>
      </rPr>
      <t>G</t>
    </r>
    <r>
      <rPr>
        <sz val="11"/>
        <color rgb="FF0000CC"/>
        <rFont val="Arial"/>
        <family val="2"/>
      </rPr>
      <t>C</t>
    </r>
    <r>
      <rPr>
        <sz val="11"/>
        <color rgb="FFCC0000"/>
        <rFont val="Arial"/>
        <family val="2"/>
      </rPr>
      <t>A</t>
    </r>
  </si>
  <si>
    <t>CGTCGCGGGC</t>
  </si>
  <si>
    <t>CGGGGAGGGC</t>
  </si>
  <si>
    <r>
      <t>T</t>
    </r>
    <r>
      <rPr>
        <sz val="11"/>
        <color rgb="FF0000CC"/>
        <rFont val="Arial"/>
        <family val="2"/>
      </rPr>
      <t>C</t>
    </r>
    <r>
      <rPr>
        <sz val="11"/>
        <color rgb="FF008000"/>
        <rFont val="Arial"/>
        <family val="2"/>
      </rPr>
      <t>T</t>
    </r>
    <r>
      <rPr>
        <sz val="11"/>
        <color rgb="FFCC0000"/>
        <rFont val="Arial"/>
        <family val="2"/>
      </rPr>
      <t>A</t>
    </r>
    <r>
      <rPr>
        <sz val="11"/>
        <color rgb="FFFFB300"/>
        <rFont val="Arial"/>
        <family val="2"/>
      </rPr>
      <t>G</t>
    </r>
    <r>
      <rPr>
        <sz val="11"/>
        <color rgb="FF0000CC"/>
        <rFont val="Arial"/>
        <family val="2"/>
      </rPr>
      <t>CC</t>
    </r>
    <r>
      <rPr>
        <sz val="11"/>
        <color rgb="FFFFB300"/>
        <rFont val="Arial"/>
        <family val="2"/>
      </rPr>
      <t>G</t>
    </r>
    <r>
      <rPr>
        <sz val="11"/>
        <color rgb="FF0000CC"/>
        <rFont val="Arial"/>
        <family val="2"/>
      </rPr>
      <t>CC</t>
    </r>
    <r>
      <rPr>
        <sz val="11"/>
        <color rgb="FF008000"/>
        <rFont val="Arial"/>
        <family val="2"/>
      </rPr>
      <t>TT</t>
    </r>
    <r>
      <rPr>
        <sz val="11"/>
        <color rgb="FFFFB300"/>
        <rFont val="Arial"/>
        <family val="2"/>
      </rPr>
      <t>G</t>
    </r>
    <r>
      <rPr>
        <sz val="11"/>
        <color rgb="FF008000"/>
        <rFont val="Arial"/>
        <family val="2"/>
      </rPr>
      <t>TT</t>
    </r>
    <r>
      <rPr>
        <sz val="11"/>
        <color rgb="FFFFB300"/>
        <rFont val="Arial"/>
        <family val="2"/>
      </rPr>
      <t>GGG</t>
    </r>
    <r>
      <rPr>
        <sz val="11"/>
        <color rgb="FF0000CC"/>
        <rFont val="Arial"/>
        <family val="2"/>
      </rPr>
      <t>C</t>
    </r>
    <r>
      <rPr>
        <sz val="11"/>
        <color rgb="FFFFB300"/>
        <rFont val="Arial"/>
        <family val="2"/>
      </rPr>
      <t>G</t>
    </r>
  </si>
  <si>
    <t>TCTCGCGCCG</t>
  </si>
  <si>
    <t>GTGTGCG</t>
  </si>
  <si>
    <r>
      <t>C</t>
    </r>
    <r>
      <rPr>
        <sz val="11"/>
        <color rgb="FF008000"/>
        <rFont val="Arial"/>
        <family val="2"/>
      </rPr>
      <t>T</t>
    </r>
    <r>
      <rPr>
        <sz val="11"/>
        <color rgb="FF0000CC"/>
        <rFont val="Arial"/>
        <family val="2"/>
      </rPr>
      <t>C</t>
    </r>
    <r>
      <rPr>
        <sz val="11"/>
        <color rgb="FFCC0000"/>
        <rFont val="Arial"/>
        <family val="2"/>
      </rPr>
      <t>A</t>
    </r>
    <r>
      <rPr>
        <sz val="11"/>
        <color rgb="FFFFB300"/>
        <rFont val="Arial"/>
        <family val="2"/>
      </rPr>
      <t>G</t>
    </r>
    <r>
      <rPr>
        <sz val="11"/>
        <color rgb="FF0000CC"/>
        <rFont val="Arial"/>
        <family val="2"/>
      </rPr>
      <t>CCC</t>
    </r>
    <r>
      <rPr>
        <sz val="11"/>
        <color rgb="FF008000"/>
        <rFont val="Arial"/>
        <family val="2"/>
      </rPr>
      <t>T</t>
    </r>
    <r>
      <rPr>
        <sz val="11"/>
        <color rgb="FFFFB300"/>
        <rFont val="Arial"/>
        <family val="2"/>
      </rPr>
      <t>G</t>
    </r>
    <r>
      <rPr>
        <sz val="11"/>
        <color rgb="FF0000CC"/>
        <rFont val="Arial"/>
        <family val="2"/>
      </rPr>
      <t>C</t>
    </r>
    <r>
      <rPr>
        <sz val="11"/>
        <color rgb="FFCC0000"/>
        <rFont val="Arial"/>
        <family val="2"/>
      </rPr>
      <t>A</t>
    </r>
    <r>
      <rPr>
        <sz val="11"/>
        <color rgb="FFFFB300"/>
        <rFont val="Arial"/>
        <family val="2"/>
      </rPr>
      <t>G</t>
    </r>
    <r>
      <rPr>
        <sz val="11"/>
        <color rgb="FF008000"/>
        <rFont val="Arial"/>
        <family val="2"/>
      </rPr>
      <t>TT</t>
    </r>
    <r>
      <rPr>
        <sz val="11"/>
        <color rgb="FF0000CC"/>
        <rFont val="Arial"/>
        <family val="2"/>
      </rPr>
      <t>C</t>
    </r>
    <r>
      <rPr>
        <sz val="11"/>
        <color rgb="FFFFB300"/>
        <rFont val="Arial"/>
        <family val="2"/>
      </rPr>
      <t>GG</t>
    </r>
    <r>
      <rPr>
        <sz val="11"/>
        <color rgb="FF0000CC"/>
        <rFont val="Arial"/>
        <family val="2"/>
      </rPr>
      <t>C</t>
    </r>
    <r>
      <rPr>
        <sz val="11"/>
        <color rgb="FFFFB300"/>
        <rFont val="Arial"/>
        <family val="2"/>
      </rPr>
      <t>G</t>
    </r>
  </si>
  <si>
    <t>ATGTGACCA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E+00"/>
  </numFmts>
  <fonts count="13" x14ac:knownFonts="1">
    <font>
      <sz val="11"/>
      <color theme="1"/>
      <name val="Arial"/>
      <family val="2"/>
    </font>
    <font>
      <b/>
      <sz val="11"/>
      <color theme="0"/>
      <name val="Arial"/>
      <family val="2"/>
    </font>
    <font>
      <b/>
      <sz val="12"/>
      <color theme="0"/>
      <name val="Arial"/>
      <family val="2"/>
    </font>
    <font>
      <sz val="12"/>
      <color theme="1"/>
      <name val="Arial"/>
      <family val="2"/>
    </font>
    <font>
      <sz val="11"/>
      <color rgb="FF000000"/>
      <name val="Arial"/>
      <family val="2"/>
    </font>
    <font>
      <sz val="11"/>
      <color rgb="FF0000CC"/>
      <name val="Arial"/>
      <family val="2"/>
    </font>
    <font>
      <sz val="11"/>
      <color rgb="FFFFB300"/>
      <name val="Arial"/>
      <family val="2"/>
    </font>
    <font>
      <sz val="11"/>
      <color rgb="FFCC0000"/>
      <name val="Arial"/>
      <family val="2"/>
    </font>
    <font>
      <sz val="11"/>
      <color rgb="FF008000"/>
      <name val="Arial"/>
      <family val="2"/>
    </font>
    <font>
      <sz val="11"/>
      <name val="Arial"/>
      <family val="2"/>
    </font>
    <font>
      <b/>
      <sz val="11"/>
      <color rgb="FFFFFFFF"/>
      <name val="Arial"/>
      <family val="2"/>
    </font>
    <font>
      <sz val="11"/>
      <color rgb="FF000000"/>
      <name val="Arial"/>
      <family val="2"/>
    </font>
    <font>
      <u/>
      <sz val="11"/>
      <color rgb="FF000000"/>
      <name val="Arial"/>
      <family val="2"/>
    </font>
  </fonts>
  <fills count="5">
    <fill>
      <patternFill patternType="none"/>
    </fill>
    <fill>
      <patternFill patternType="gray125"/>
    </fill>
    <fill>
      <patternFill patternType="solid">
        <fgColor theme="1"/>
        <bgColor indexed="64"/>
      </patternFill>
    </fill>
    <fill>
      <patternFill patternType="solid">
        <fgColor rgb="FF000000"/>
        <bgColor rgb="FF000000"/>
      </patternFill>
    </fill>
    <fill>
      <patternFill patternType="solid">
        <fgColor rgb="FF000000"/>
        <bgColor indexed="64"/>
      </patternFill>
    </fill>
  </fills>
  <borders count="39">
    <border>
      <left/>
      <right/>
      <top/>
      <bottom/>
      <diagonal/>
    </border>
    <border>
      <left style="thin">
        <color indexed="64"/>
      </left>
      <right style="thin">
        <color theme="0"/>
      </right>
      <top style="thin">
        <color indexed="64"/>
      </top>
      <bottom style="thin">
        <color indexed="64"/>
      </bottom>
      <diagonal/>
    </border>
    <border>
      <left style="thin">
        <color theme="0"/>
      </left>
      <right style="thin">
        <color theme="0"/>
      </right>
      <top style="thin">
        <color indexed="64"/>
      </top>
      <bottom style="thin">
        <color indexed="64"/>
      </bottom>
      <diagonal/>
    </border>
    <border>
      <left style="thin">
        <color theme="0"/>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FFFFFF"/>
      </left>
      <right style="thin">
        <color rgb="FFFFFFFF"/>
      </right>
      <top style="thin">
        <color rgb="FFFFFFFF"/>
      </top>
      <bottom style="thin">
        <color rgb="FFFFFFFF"/>
      </bottom>
      <diagonal/>
    </border>
    <border>
      <left style="thin">
        <color rgb="FF000000"/>
      </left>
      <right style="thin">
        <color rgb="FFFFFFFF"/>
      </right>
      <top style="thin">
        <color rgb="FF000000"/>
      </top>
      <bottom style="thin">
        <color rgb="FFFFFFFF"/>
      </bottom>
      <diagonal/>
    </border>
    <border>
      <left style="thin">
        <color rgb="FFFFFFFF"/>
      </left>
      <right style="thin">
        <color rgb="FFFFFFFF"/>
      </right>
      <top style="thin">
        <color rgb="FF000000"/>
      </top>
      <bottom style="thin">
        <color rgb="FFFFFFFF"/>
      </bottom>
      <diagonal/>
    </border>
    <border>
      <left style="thin">
        <color rgb="FFFFFFFF"/>
      </left>
      <right style="thin">
        <color rgb="FF000000"/>
      </right>
      <top style="thin">
        <color rgb="FF000000"/>
      </top>
      <bottom style="thin">
        <color rgb="FFFFFFFF"/>
      </bottom>
      <diagonal/>
    </border>
    <border>
      <left style="thin">
        <color rgb="FFFFFFFF"/>
      </left>
      <right style="thin">
        <color indexed="64"/>
      </right>
      <top style="thin">
        <color rgb="FFFFFFFF"/>
      </top>
      <bottom style="thin">
        <color rgb="FFFFFFFF"/>
      </bottom>
      <diagonal/>
    </border>
    <border>
      <left style="thin">
        <color rgb="FFFFFFFF"/>
      </left>
      <right style="thin">
        <color rgb="FFFFFFFF"/>
      </right>
      <top style="thin">
        <color rgb="FFFFFFFF"/>
      </top>
      <bottom style="thin">
        <color indexed="64"/>
      </bottom>
      <diagonal/>
    </border>
    <border>
      <left style="thin">
        <color rgb="FFFFFFFF"/>
      </left>
      <right style="thin">
        <color indexed="64"/>
      </right>
      <top style="thin">
        <color rgb="FFFFFFFF"/>
      </top>
      <bottom style="thin">
        <color indexed="64"/>
      </bottom>
      <diagonal/>
    </border>
    <border>
      <left style="thin">
        <color rgb="FFFFFFFF"/>
      </left>
      <right/>
      <top style="thin">
        <color rgb="FFFFFFFF"/>
      </top>
      <bottom style="thin">
        <color rgb="FFFFFFFF"/>
      </bottom>
      <diagonal/>
    </border>
    <border>
      <left/>
      <right/>
      <top style="thin">
        <color rgb="FFFFFFFF"/>
      </top>
      <bottom style="thin">
        <color rgb="FFFFFFFF"/>
      </bottom>
      <diagonal/>
    </border>
    <border>
      <left style="thin">
        <color rgb="FF000000"/>
      </left>
      <right style="thin">
        <color rgb="FFFFFFFF"/>
      </right>
      <top style="thin">
        <color rgb="FFFFFFFF"/>
      </top>
      <bottom style="thin">
        <color rgb="FF000000"/>
      </bottom>
      <diagonal/>
    </border>
    <border>
      <left style="thin">
        <color rgb="FFFFFFFF"/>
      </left>
      <right style="thin">
        <color rgb="FFFFFFFF"/>
      </right>
      <top style="thin">
        <color rgb="FFFFFFFF"/>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indexed="64"/>
      </left>
      <right style="thin">
        <color rgb="FFFFFFFF"/>
      </right>
      <top style="thin">
        <color indexed="64"/>
      </top>
      <bottom style="thin">
        <color rgb="FFFFFFFF"/>
      </bottom>
      <diagonal/>
    </border>
    <border>
      <left style="thin">
        <color rgb="FFFFFFFF"/>
      </left>
      <right style="thin">
        <color indexed="64"/>
      </right>
      <top style="thin">
        <color indexed="64"/>
      </top>
      <bottom style="thin">
        <color rgb="FFFFFFFF"/>
      </bottom>
      <diagonal/>
    </border>
    <border>
      <left/>
      <right style="thin">
        <color rgb="FFFFFFFF"/>
      </right>
      <top style="thin">
        <color rgb="FFFFFFFF"/>
      </top>
      <bottom/>
      <diagonal/>
    </border>
    <border>
      <left style="thin">
        <color rgb="FFFFFFFF"/>
      </left>
      <right/>
      <top style="thin">
        <color rgb="FFFFFFFF"/>
      </top>
      <bottom/>
      <diagonal/>
    </border>
    <border>
      <left style="thin">
        <color rgb="FF000000"/>
      </left>
      <right/>
      <top style="thin">
        <color rgb="FF000000"/>
      </top>
      <bottom style="thin">
        <color rgb="FFFFFFFF"/>
      </bottom>
      <diagonal/>
    </border>
    <border>
      <left/>
      <right/>
      <top style="thin">
        <color rgb="FF000000"/>
      </top>
      <bottom style="thin">
        <color rgb="FFFFFFFF"/>
      </bottom>
      <diagonal/>
    </border>
    <border>
      <left/>
      <right style="thin">
        <color rgb="FFFFFFFF"/>
      </right>
      <top style="thin">
        <color rgb="FF000000"/>
      </top>
      <bottom style="thin">
        <color rgb="FFFFFFFF"/>
      </bottom>
      <diagonal/>
    </border>
    <border>
      <left style="thin">
        <color rgb="FFFFFFFF"/>
      </left>
      <right/>
      <top style="thin">
        <color rgb="FF000000"/>
      </top>
      <bottom style="thin">
        <color rgb="FFFFFFFF"/>
      </bottom>
      <diagonal/>
    </border>
  </borders>
  <cellStyleXfs count="1">
    <xf numFmtId="0" fontId="0" fillId="0" borderId="0"/>
  </cellStyleXfs>
  <cellXfs count="93">
    <xf numFmtId="0" fontId="0" fillId="0" borderId="0" xfId="0"/>
    <xf numFmtId="0" fontId="3" fillId="0" borderId="4" xfId="0" applyFont="1" applyBorder="1" applyAlignment="1">
      <alignment horizontal="center" vertical="center"/>
    </xf>
    <xf numFmtId="0" fontId="0" fillId="0" borderId="4" xfId="0" applyBorder="1" applyAlignment="1">
      <alignment horizontal="center" vertical="center"/>
    </xf>
    <xf numFmtId="0" fontId="3" fillId="0" borderId="5" xfId="0" applyFont="1" applyBorder="1" applyAlignment="1">
      <alignment horizontal="center" vertical="center"/>
    </xf>
    <xf numFmtId="1" fontId="3" fillId="0" borderId="5" xfId="0" applyNumberFormat="1" applyFont="1" applyBorder="1" applyAlignment="1">
      <alignment horizontal="center" vertical="center"/>
    </xf>
    <xf numFmtId="164" fontId="3" fillId="0" borderId="5" xfId="0" applyNumberFormat="1" applyFont="1" applyBorder="1" applyAlignment="1">
      <alignment horizontal="center" vertical="center"/>
    </xf>
    <xf numFmtId="0" fontId="0" fillId="0" borderId="5" xfId="0" applyBorder="1" applyAlignment="1">
      <alignment horizontal="center" vertical="center"/>
    </xf>
    <xf numFmtId="0" fontId="3" fillId="0" borderId="6" xfId="0" applyFont="1" applyBorder="1" applyAlignment="1">
      <alignment horizontal="center" vertical="center"/>
    </xf>
    <xf numFmtId="1" fontId="3" fillId="0" borderId="6" xfId="0" applyNumberFormat="1" applyFont="1" applyBorder="1" applyAlignment="1">
      <alignment horizontal="center" vertical="center"/>
    </xf>
    <xf numFmtId="164" fontId="3" fillId="0" borderId="6" xfId="0" applyNumberFormat="1" applyFont="1" applyBorder="1" applyAlignment="1">
      <alignment horizontal="center" vertical="center"/>
    </xf>
    <xf numFmtId="0" fontId="0" fillId="0" borderId="6" xfId="0" applyBorder="1" applyAlignment="1">
      <alignment horizontal="center" vertical="center"/>
    </xf>
    <xf numFmtId="0" fontId="0" fillId="0" borderId="0" xfId="0" applyAlignment="1">
      <alignment horizontal="center" vertical="center"/>
    </xf>
    <xf numFmtId="0" fontId="1" fillId="2" borderId="1" xfId="0" applyFont="1" applyFill="1" applyBorder="1" applyAlignment="1">
      <alignment horizontal="center" vertical="center"/>
    </xf>
    <xf numFmtId="0" fontId="1" fillId="2" borderId="2" xfId="0" applyFont="1" applyFill="1" applyBorder="1" applyAlignment="1">
      <alignment horizontal="center" vertical="center"/>
    </xf>
    <xf numFmtId="0" fontId="1" fillId="2" borderId="3" xfId="0" applyFont="1" applyFill="1" applyBorder="1" applyAlignment="1">
      <alignment horizontal="center" vertical="center"/>
    </xf>
    <xf numFmtId="11" fontId="4" fillId="0" borderId="4" xfId="0" applyNumberFormat="1" applyFont="1" applyBorder="1" applyAlignment="1">
      <alignment horizontal="center"/>
    </xf>
    <xf numFmtId="11" fontId="4" fillId="0" borderId="5" xfId="0" applyNumberFormat="1" applyFont="1" applyBorder="1" applyAlignment="1">
      <alignment horizontal="center"/>
    </xf>
    <xf numFmtId="11" fontId="4" fillId="0" borderId="6" xfId="0" applyNumberFormat="1" applyFont="1" applyBorder="1" applyAlignment="1">
      <alignment horizontal="center"/>
    </xf>
    <xf numFmtId="0" fontId="4" fillId="0" borderId="4" xfId="0" applyFont="1" applyBorder="1" applyAlignment="1">
      <alignment horizontal="center"/>
    </xf>
    <xf numFmtId="0" fontId="4" fillId="0" borderId="5" xfId="0" applyFont="1" applyBorder="1" applyAlignment="1">
      <alignment horizontal="center"/>
    </xf>
    <xf numFmtId="0" fontId="4" fillId="0" borderId="6" xfId="0" applyFont="1" applyBorder="1" applyAlignment="1">
      <alignment horizontal="center"/>
    </xf>
    <xf numFmtId="0" fontId="9" fillId="0" borderId="4" xfId="0" applyFont="1" applyBorder="1" applyAlignment="1">
      <alignment horizontal="right"/>
    </xf>
    <xf numFmtId="0" fontId="9" fillId="0" borderId="5" xfId="0" applyFont="1" applyBorder="1" applyAlignment="1">
      <alignment horizontal="right"/>
    </xf>
    <xf numFmtId="0" fontId="9" fillId="0" borderId="6" xfId="0" applyFont="1" applyBorder="1" applyAlignment="1">
      <alignment horizontal="right"/>
    </xf>
    <xf numFmtId="0" fontId="9" fillId="0" borderId="4" xfId="0" applyFont="1" applyBorder="1" applyAlignment="1">
      <alignment horizontal="left"/>
    </xf>
    <xf numFmtId="0" fontId="9" fillId="0" borderId="5" xfId="0" applyFont="1" applyBorder="1" applyAlignment="1">
      <alignment horizontal="left"/>
    </xf>
    <xf numFmtId="0" fontId="9" fillId="0" borderId="6" xfId="0" applyFont="1" applyBorder="1" applyAlignment="1">
      <alignment horizontal="left"/>
    </xf>
    <xf numFmtId="0" fontId="5" fillId="0" borderId="4" xfId="0" applyFont="1" applyBorder="1" applyAlignment="1">
      <alignment horizontal="center"/>
    </xf>
    <xf numFmtId="0" fontId="5" fillId="0" borderId="5" xfId="0" applyFont="1" applyBorder="1" applyAlignment="1">
      <alignment horizontal="center"/>
    </xf>
    <xf numFmtId="0" fontId="7" fillId="0" borderId="5" xfId="0" applyFont="1" applyBorder="1" applyAlignment="1">
      <alignment horizontal="center"/>
    </xf>
    <xf numFmtId="0" fontId="8" fillId="0" borderId="5" xfId="0" applyFont="1" applyBorder="1" applyAlignment="1">
      <alignment horizontal="center"/>
    </xf>
    <xf numFmtId="0" fontId="5" fillId="0" borderId="6" xfId="0" applyFont="1" applyBorder="1" applyAlignment="1">
      <alignment horizontal="center"/>
    </xf>
    <xf numFmtId="11" fontId="0" fillId="0" borderId="5" xfId="0" applyNumberFormat="1" applyBorder="1" applyAlignment="1">
      <alignment horizontal="center" vertical="center"/>
    </xf>
    <xf numFmtId="0" fontId="4" fillId="0" borderId="4" xfId="0" applyFont="1" applyBorder="1" applyAlignment="1">
      <alignment horizontal="center" vertical="center"/>
    </xf>
    <xf numFmtId="0" fontId="4" fillId="0" borderId="5" xfId="0" applyFont="1" applyBorder="1" applyAlignment="1">
      <alignment horizontal="center" vertical="center"/>
    </xf>
    <xf numFmtId="0" fontId="4" fillId="0" borderId="6" xfId="0" applyFont="1" applyBorder="1" applyAlignment="1">
      <alignment horizontal="center" vertical="center"/>
    </xf>
    <xf numFmtId="0" fontId="4" fillId="0" borderId="4" xfId="0" applyFont="1" applyBorder="1" applyAlignment="1">
      <alignment vertical="center"/>
    </xf>
    <xf numFmtId="0" fontId="4" fillId="0" borderId="5" xfId="0" applyFont="1" applyBorder="1" applyAlignment="1">
      <alignment vertical="center"/>
    </xf>
    <xf numFmtId="0" fontId="4" fillId="0" borderId="5" xfId="0" applyFont="1" applyBorder="1" applyAlignment="1">
      <alignment horizontal="left" vertical="center"/>
    </xf>
    <xf numFmtId="0" fontId="4" fillId="0" borderId="6" xfId="0" applyFont="1" applyBorder="1" applyAlignment="1">
      <alignment horizontal="left" vertical="center"/>
    </xf>
    <xf numFmtId="0" fontId="0" fillId="0" borderId="7" xfId="0" applyBorder="1" applyAlignment="1">
      <alignment horizontal="center" vertical="center"/>
    </xf>
    <xf numFmtId="0" fontId="0" fillId="0" borderId="0" xfId="0" applyAlignment="1">
      <alignment horizontal="left"/>
    </xf>
    <xf numFmtId="165" fontId="0" fillId="0" borderId="7" xfId="0" applyNumberFormat="1" applyBorder="1" applyAlignment="1">
      <alignment horizontal="left"/>
    </xf>
    <xf numFmtId="0" fontId="0" fillId="0" borderId="8" xfId="0" applyBorder="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vertical="center"/>
    </xf>
    <xf numFmtId="0" fontId="0" fillId="0" borderId="11" xfId="0" applyBorder="1" applyAlignment="1">
      <alignment horizontal="center" vertical="center"/>
    </xf>
    <xf numFmtId="0" fontId="0" fillId="0" borderId="12" xfId="0" applyBorder="1" applyAlignment="1">
      <alignment horizontal="center" vertical="center"/>
    </xf>
    <xf numFmtId="0" fontId="0" fillId="0" borderId="13" xfId="0" applyBorder="1" applyAlignment="1">
      <alignment horizontal="center" vertical="center"/>
    </xf>
    <xf numFmtId="0" fontId="0" fillId="0" borderId="14" xfId="0" applyBorder="1" applyAlignment="1">
      <alignment horizontal="center" vertical="center"/>
    </xf>
    <xf numFmtId="0" fontId="0" fillId="0" borderId="15" xfId="0" applyBorder="1" applyAlignment="1">
      <alignment horizontal="center" vertical="center"/>
    </xf>
    <xf numFmtId="0" fontId="9" fillId="0" borderId="6" xfId="0" applyFont="1" applyBorder="1" applyAlignment="1">
      <alignment vertical="center" wrapText="1"/>
    </xf>
    <xf numFmtId="0" fontId="4" fillId="0" borderId="15" xfId="0" applyFont="1" applyBorder="1" applyAlignment="1">
      <alignment vertical="center" wrapText="1"/>
    </xf>
    <xf numFmtId="0" fontId="9" fillId="0" borderId="7" xfId="0" applyFont="1" applyBorder="1" applyAlignment="1">
      <alignment vertical="center" wrapText="1"/>
    </xf>
    <xf numFmtId="0" fontId="4" fillId="0" borderId="7" xfId="0" applyFont="1" applyBorder="1" applyAlignment="1">
      <alignment vertical="center" wrapText="1"/>
    </xf>
    <xf numFmtId="0" fontId="1" fillId="4" borderId="23" xfId="0" applyFont="1" applyFill="1" applyBorder="1" applyAlignment="1">
      <alignment horizontal="center" vertical="center"/>
    </xf>
    <xf numFmtId="0" fontId="1" fillId="4" borderId="24" xfId="0" applyFont="1" applyFill="1" applyBorder="1" applyAlignment="1">
      <alignment horizontal="center" vertical="center"/>
    </xf>
    <xf numFmtId="0" fontId="1" fillId="2" borderId="18" xfId="0" applyFont="1" applyFill="1" applyBorder="1" applyAlignment="1">
      <alignment horizontal="center" vertical="center"/>
    </xf>
    <xf numFmtId="0" fontId="2" fillId="2" borderId="8" xfId="0" applyFont="1" applyFill="1" applyBorder="1" applyAlignment="1">
      <alignment horizontal="center" vertical="center"/>
    </xf>
    <xf numFmtId="0" fontId="2" fillId="2" borderId="27" xfId="0" applyFont="1" applyFill="1" applyBorder="1" applyAlignment="1">
      <alignment horizontal="center" vertical="center"/>
    </xf>
    <xf numFmtId="0" fontId="2" fillId="2" borderId="28" xfId="0" applyFont="1" applyFill="1" applyBorder="1" applyAlignment="1">
      <alignment horizontal="center" vertical="center"/>
    </xf>
    <xf numFmtId="0" fontId="1" fillId="2" borderId="23" xfId="0" applyFont="1" applyFill="1" applyBorder="1" applyAlignment="1">
      <alignment horizontal="center" vertical="center"/>
    </xf>
    <xf numFmtId="0" fontId="0" fillId="0" borderId="29" xfId="0" applyBorder="1" applyAlignment="1">
      <alignment horizontal="left" vertical="center" wrapText="1"/>
    </xf>
    <xf numFmtId="0" fontId="11" fillId="0" borderId="29" xfId="0" applyFont="1" applyBorder="1" applyAlignment="1">
      <alignment horizontal="left" vertical="center" wrapText="1"/>
    </xf>
    <xf numFmtId="0" fontId="11" fillId="0" borderId="30" xfId="0" applyFont="1" applyBorder="1" applyAlignment="1">
      <alignment horizontal="left" vertical="center" wrapText="1"/>
    </xf>
    <xf numFmtId="0" fontId="0" fillId="0" borderId="29" xfId="0" applyBorder="1" applyAlignment="1">
      <alignment horizontal="left"/>
    </xf>
    <xf numFmtId="0" fontId="0" fillId="0" borderId="30" xfId="0" applyBorder="1" applyAlignment="1">
      <alignment horizontal="left" vertical="center" wrapText="1"/>
    </xf>
    <xf numFmtId="0" fontId="9" fillId="0" borderId="6" xfId="0" applyFont="1" applyBorder="1" applyAlignment="1">
      <alignment horizontal="left" vertical="center" wrapText="1"/>
    </xf>
    <xf numFmtId="0" fontId="4" fillId="0" borderId="15" xfId="0" applyFont="1" applyBorder="1" applyAlignment="1">
      <alignment horizontal="left" vertical="center" wrapText="1"/>
    </xf>
    <xf numFmtId="0" fontId="9" fillId="0" borderId="7" xfId="0" applyFont="1" applyBorder="1" applyAlignment="1">
      <alignment horizontal="left" vertical="center" wrapText="1"/>
    </xf>
    <xf numFmtId="0" fontId="4" fillId="0" borderId="7" xfId="0" applyFont="1" applyBorder="1" applyAlignment="1">
      <alignment horizontal="left" vertical="center" wrapText="1"/>
    </xf>
    <xf numFmtId="0" fontId="10" fillId="3" borderId="31" xfId="0" applyFont="1" applyFill="1" applyBorder="1" applyAlignment="1">
      <alignment horizontal="center"/>
    </xf>
    <xf numFmtId="0" fontId="10" fillId="3" borderId="32" xfId="0" applyFont="1" applyFill="1" applyBorder="1" applyAlignment="1">
      <alignment horizontal="center"/>
    </xf>
    <xf numFmtId="0" fontId="0" fillId="0" borderId="16" xfId="0" applyBorder="1" applyAlignment="1">
      <alignment horizontal="left" vertical="center" wrapText="1"/>
    </xf>
    <xf numFmtId="0" fontId="0" fillId="0" borderId="17" xfId="0" applyBorder="1" applyAlignment="1">
      <alignment horizontal="left" vertical="center" wrapText="1"/>
    </xf>
    <xf numFmtId="0" fontId="10" fillId="4" borderId="33" xfId="0" applyFont="1" applyFill="1" applyBorder="1" applyAlignment="1">
      <alignment horizontal="center"/>
    </xf>
    <xf numFmtId="0" fontId="10" fillId="4" borderId="34" xfId="0" applyFont="1" applyFill="1" applyBorder="1" applyAlignment="1">
      <alignment horizontal="center"/>
    </xf>
    <xf numFmtId="0" fontId="10" fillId="4" borderId="0" xfId="0" applyFont="1" applyFill="1" applyAlignment="1">
      <alignment horizontal="center"/>
    </xf>
    <xf numFmtId="0" fontId="10" fillId="4" borderId="9" xfId="0" applyFont="1" applyFill="1" applyBorder="1" applyAlignment="1">
      <alignment horizontal="center" vertical="center"/>
    </xf>
    <xf numFmtId="0" fontId="10" fillId="4" borderId="19" xfId="0" applyFont="1" applyFill="1" applyBorder="1" applyAlignment="1">
      <alignment horizontal="center"/>
    </xf>
    <xf numFmtId="0" fontId="10" fillId="4" borderId="20" xfId="0" applyFont="1" applyFill="1" applyBorder="1" applyAlignment="1">
      <alignment horizontal="center"/>
    </xf>
    <xf numFmtId="0" fontId="10" fillId="4" borderId="21" xfId="0" applyFont="1" applyFill="1" applyBorder="1" applyAlignment="1">
      <alignment horizontal="center"/>
    </xf>
    <xf numFmtId="0" fontId="10" fillId="4" borderId="35" xfId="0" applyFont="1" applyFill="1" applyBorder="1" applyAlignment="1">
      <alignment horizontal="center"/>
    </xf>
    <xf numFmtId="0" fontId="10" fillId="4" borderId="36" xfId="0" applyFont="1" applyFill="1" applyBorder="1" applyAlignment="1">
      <alignment horizontal="center"/>
    </xf>
    <xf numFmtId="0" fontId="10" fillId="4" borderId="37" xfId="0" applyFont="1" applyFill="1" applyBorder="1" applyAlignment="1">
      <alignment horizontal="center"/>
    </xf>
    <xf numFmtId="0" fontId="10" fillId="4" borderId="38" xfId="0" applyFont="1" applyFill="1" applyBorder="1" applyAlignment="1">
      <alignment horizontal="center" vertical="center"/>
    </xf>
    <xf numFmtId="0" fontId="10" fillId="4" borderId="36" xfId="0" applyFont="1" applyFill="1" applyBorder="1" applyAlignment="1">
      <alignment horizontal="center" vertical="center"/>
    </xf>
    <xf numFmtId="0" fontId="10" fillId="4" borderId="37" xfId="0" applyFont="1" applyFill="1" applyBorder="1" applyAlignment="1">
      <alignment horizontal="center" vertical="center"/>
    </xf>
    <xf numFmtId="0" fontId="10" fillId="4" borderId="25" xfId="0" applyFont="1" applyFill="1" applyBorder="1" applyAlignment="1">
      <alignment horizontal="center" vertical="center"/>
    </xf>
    <xf numFmtId="0" fontId="10" fillId="4" borderId="26" xfId="0" applyFont="1" applyFill="1" applyBorder="1" applyAlignment="1">
      <alignment horizontal="center" vertical="center"/>
    </xf>
    <xf numFmtId="0" fontId="1" fillId="4" borderId="18" xfId="0" applyFont="1" applyFill="1" applyBorder="1" applyAlignment="1">
      <alignment horizontal="center"/>
    </xf>
    <xf numFmtId="0" fontId="1" fillId="4" borderId="22" xfId="0" applyFont="1" applyFill="1" applyBorder="1" applyAlignment="1">
      <alignment horizontal="center"/>
    </xf>
    <xf numFmtId="0" fontId="1" fillId="2" borderId="20" xfId="0" applyFont="1" applyFill="1" applyBorder="1" applyAlignment="1">
      <alignment horizontal="center"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874617-0349-47FC-A9E1-397CD5325454}">
  <dimension ref="B2:C30"/>
  <sheetViews>
    <sheetView tabSelected="1" workbookViewId="0">
      <selection activeCell="A23" sqref="A23"/>
    </sheetView>
  </sheetViews>
  <sheetFormatPr baseColWidth="10" defaultColWidth="8.83203125" defaultRowHeight="14" x14ac:dyDescent="0.15"/>
  <cols>
    <col min="2" max="2" width="15.1640625" customWidth="1"/>
    <col min="3" max="3" width="86.6640625" customWidth="1"/>
  </cols>
  <sheetData>
    <row r="2" spans="2:3" x14ac:dyDescent="0.15">
      <c r="B2" s="71" t="s">
        <v>0</v>
      </c>
      <c r="C2" s="72" t="s">
        <v>1</v>
      </c>
    </row>
    <row r="3" spans="2:3" ht="14.25" customHeight="1" x14ac:dyDescent="0.15">
      <c r="B3" s="75" t="s">
        <v>2</v>
      </c>
      <c r="C3" s="76"/>
    </row>
    <row r="4" spans="2:3" ht="15" x14ac:dyDescent="0.15">
      <c r="B4" s="62" t="s">
        <v>3</v>
      </c>
      <c r="C4" s="62" t="s">
        <v>4</v>
      </c>
    </row>
    <row r="5" spans="2:3" ht="15" x14ac:dyDescent="0.15">
      <c r="B5" s="62" t="s">
        <v>5</v>
      </c>
      <c r="C5" s="62" t="s">
        <v>6</v>
      </c>
    </row>
    <row r="6" spans="2:3" ht="32.25" customHeight="1" x14ac:dyDescent="0.15">
      <c r="B6" s="62" t="s">
        <v>7</v>
      </c>
      <c r="C6" s="62" t="s">
        <v>8</v>
      </c>
    </row>
    <row r="7" spans="2:3" ht="45" x14ac:dyDescent="0.15">
      <c r="B7" s="63" t="s">
        <v>9</v>
      </c>
      <c r="C7" s="62" t="s">
        <v>10</v>
      </c>
    </row>
    <row r="8" spans="2:3" ht="32.25" customHeight="1" x14ac:dyDescent="0.15">
      <c r="B8" s="64" t="s">
        <v>11</v>
      </c>
      <c r="C8" s="66" t="s">
        <v>12</v>
      </c>
    </row>
    <row r="9" spans="2:3" ht="15" x14ac:dyDescent="0.15">
      <c r="B9" s="63" t="str">
        <f>"-log10(p-value)"</f>
        <v>-log10(p-value)</v>
      </c>
      <c r="C9" s="62" t="s">
        <v>13</v>
      </c>
    </row>
    <row r="10" spans="2:3" ht="15" x14ac:dyDescent="0.15">
      <c r="B10" s="62" t="str">
        <f>"-log10(q-value)"</f>
        <v>-log10(q-value)</v>
      </c>
      <c r="C10" s="62" t="s">
        <v>14</v>
      </c>
    </row>
    <row r="11" spans="2:3" x14ac:dyDescent="0.15">
      <c r="B11" s="77" t="s">
        <v>15</v>
      </c>
      <c r="C11" s="77"/>
    </row>
    <row r="12" spans="2:3" ht="32.25" customHeight="1" x14ac:dyDescent="0.15">
      <c r="B12" s="62" t="s">
        <v>16</v>
      </c>
      <c r="C12" s="62" t="s">
        <v>17</v>
      </c>
    </row>
    <row r="13" spans="2:3" ht="32.25" customHeight="1" x14ac:dyDescent="0.15">
      <c r="B13" s="62" t="s">
        <v>18</v>
      </c>
      <c r="C13" s="62" t="s">
        <v>19</v>
      </c>
    </row>
    <row r="14" spans="2:3" ht="32.25" customHeight="1" x14ac:dyDescent="0.15">
      <c r="B14" s="62" t="s">
        <v>20</v>
      </c>
      <c r="C14" s="62" t="s">
        <v>21</v>
      </c>
    </row>
    <row r="15" spans="2:3" x14ac:dyDescent="0.15">
      <c r="B15" s="65" t="s">
        <v>22</v>
      </c>
      <c r="C15" s="65" t="s">
        <v>23</v>
      </c>
    </row>
    <row r="16" spans="2:3" x14ac:dyDescent="0.15">
      <c r="B16" s="77" t="s">
        <v>24</v>
      </c>
      <c r="C16" s="77"/>
    </row>
    <row r="17" spans="2:3" ht="29.25" customHeight="1" x14ac:dyDescent="0.15">
      <c r="B17" s="73" t="s">
        <v>25</v>
      </c>
      <c r="C17" s="74"/>
    </row>
    <row r="18" spans="2:3" ht="30" x14ac:dyDescent="0.15">
      <c r="B18" s="51" t="s">
        <v>26</v>
      </c>
      <c r="C18" s="52" t="s">
        <v>27</v>
      </c>
    </row>
    <row r="19" spans="2:3" ht="15" x14ac:dyDescent="0.15">
      <c r="B19" s="51" t="s">
        <v>28</v>
      </c>
      <c r="C19" s="52" t="s">
        <v>29</v>
      </c>
    </row>
    <row r="20" spans="2:3" ht="75" x14ac:dyDescent="0.15">
      <c r="B20" s="53" t="s">
        <v>30</v>
      </c>
      <c r="C20" s="54" t="s">
        <v>31</v>
      </c>
    </row>
    <row r="21" spans="2:3" x14ac:dyDescent="0.15">
      <c r="B21" s="78" t="s">
        <v>32</v>
      </c>
      <c r="C21" s="78"/>
    </row>
    <row r="22" spans="2:3" ht="29.25" customHeight="1" x14ac:dyDescent="0.15">
      <c r="B22" s="73" t="s">
        <v>33</v>
      </c>
      <c r="C22" s="74"/>
    </row>
    <row r="23" spans="2:3" ht="30" x14ac:dyDescent="0.15">
      <c r="B23" s="67" t="s">
        <v>26</v>
      </c>
      <c r="C23" s="68" t="s">
        <v>34</v>
      </c>
    </row>
    <row r="24" spans="2:3" ht="30" x14ac:dyDescent="0.15">
      <c r="B24" s="67" t="s">
        <v>35</v>
      </c>
      <c r="C24" s="68" t="s">
        <v>36</v>
      </c>
    </row>
    <row r="25" spans="2:3" ht="45" x14ac:dyDescent="0.15">
      <c r="B25" s="69" t="s">
        <v>37</v>
      </c>
      <c r="C25" s="70" t="s">
        <v>38</v>
      </c>
    </row>
    <row r="26" spans="2:3" x14ac:dyDescent="0.15">
      <c r="B26" s="78" t="s">
        <v>39</v>
      </c>
      <c r="C26" s="78"/>
    </row>
    <row r="27" spans="2:3" ht="43.5" customHeight="1" x14ac:dyDescent="0.15">
      <c r="B27" s="73" t="s">
        <v>40</v>
      </c>
      <c r="C27" s="74"/>
    </row>
    <row r="28" spans="2:3" ht="30" x14ac:dyDescent="0.15">
      <c r="B28" s="67" t="s">
        <v>41</v>
      </c>
      <c r="C28" s="68" t="s">
        <v>42</v>
      </c>
    </row>
    <row r="29" spans="2:3" ht="30" x14ac:dyDescent="0.15">
      <c r="B29" s="67" t="s">
        <v>43</v>
      </c>
      <c r="C29" s="68" t="s">
        <v>44</v>
      </c>
    </row>
    <row r="30" spans="2:3" ht="15" x14ac:dyDescent="0.15">
      <c r="B30" s="69" t="s">
        <v>45</v>
      </c>
      <c r="C30" s="70" t="s">
        <v>46</v>
      </c>
    </row>
  </sheetData>
  <mergeCells count="8">
    <mergeCell ref="B27:C27"/>
    <mergeCell ref="B3:C3"/>
    <mergeCell ref="B11:C11"/>
    <mergeCell ref="B16:C16"/>
    <mergeCell ref="B17:C17"/>
    <mergeCell ref="B21:C21"/>
    <mergeCell ref="B22:C22"/>
    <mergeCell ref="B26:C2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A31626-716F-44EF-A553-4691163E874E}">
  <dimension ref="A1:BD54"/>
  <sheetViews>
    <sheetView topLeftCell="A3" workbookViewId="0">
      <pane xSplit="1" topLeftCell="B1" activePane="topRight" state="frozen"/>
      <selection pane="topRight" activeCell="BD4" sqref="BD4:BD54"/>
    </sheetView>
  </sheetViews>
  <sheetFormatPr baseColWidth="10" defaultColWidth="8.83203125" defaultRowHeight="14.25" customHeight="1" x14ac:dyDescent="0.15"/>
  <cols>
    <col min="1" max="1" width="17.6640625" customWidth="1"/>
    <col min="2" max="3" width="8.5" bestFit="1" customWidth="1"/>
    <col min="4" max="4" width="9.1640625" bestFit="1" customWidth="1"/>
    <col min="5" max="5" width="7.6640625" bestFit="1" customWidth="1"/>
    <col min="6" max="6" width="19" bestFit="1" customWidth="1"/>
    <col min="7" max="7" width="21.5" bestFit="1" customWidth="1"/>
    <col min="8" max="9" width="15.1640625" bestFit="1" customWidth="1"/>
    <col min="10" max="11" width="10.6640625" style="11" bestFit="1" customWidth="1"/>
    <col min="12" max="12" width="10.6640625" style="11" customWidth="1"/>
    <col min="13" max="13" width="28" style="11" bestFit="1" customWidth="1"/>
    <col min="14" max="14" width="8.6640625" style="11" bestFit="1" customWidth="1"/>
    <col min="15" max="16" width="10.6640625" style="11" bestFit="1" customWidth="1"/>
    <col min="17" max="17" width="10.6640625" style="11" customWidth="1"/>
    <col min="18" max="18" width="27.6640625" style="11" bestFit="1" customWidth="1"/>
    <col min="19" max="19" width="8.6640625" style="11" bestFit="1" customWidth="1"/>
    <col min="20" max="21" width="10.6640625" style="11" bestFit="1" customWidth="1"/>
    <col min="22" max="22" width="10.6640625" style="11" customWidth="1"/>
    <col min="23" max="23" width="27.5" style="11" bestFit="1" customWidth="1"/>
    <col min="24" max="24" width="8.6640625" style="11" bestFit="1" customWidth="1"/>
    <col min="25" max="26" width="10.6640625" style="11" bestFit="1" customWidth="1"/>
    <col min="27" max="27" width="10.6640625" style="11" customWidth="1"/>
    <col min="28" max="28" width="27.6640625" style="11" bestFit="1" customWidth="1"/>
    <col min="29" max="29" width="8.6640625" style="11" bestFit="1" customWidth="1"/>
    <col min="30" max="30" width="10.1640625" bestFit="1" customWidth="1"/>
    <col min="31" max="31" width="54" customWidth="1"/>
    <col min="32" max="32" width="33.6640625" customWidth="1"/>
    <col min="33" max="33" width="18.33203125" bestFit="1" customWidth="1"/>
    <col min="35" max="35" width="11.5" customWidth="1"/>
    <col min="36" max="36" width="10.1640625" bestFit="1" customWidth="1"/>
    <col min="38" max="38" width="10.83203125" customWidth="1"/>
    <col min="39" max="39" width="10.1640625" bestFit="1" customWidth="1"/>
    <col min="41" max="41" width="12.33203125" customWidth="1"/>
    <col min="42" max="42" width="10.1640625" bestFit="1" customWidth="1"/>
    <col min="43" max="43" width="12.1640625" bestFit="1" customWidth="1"/>
    <col min="45" max="45" width="17.33203125" bestFit="1" customWidth="1"/>
    <col min="46" max="46" width="15.6640625" bestFit="1" customWidth="1"/>
    <col min="47" max="47" width="15.83203125" customWidth="1"/>
    <col min="48" max="48" width="17.33203125" bestFit="1" customWidth="1"/>
    <col min="49" max="49" width="15.6640625" bestFit="1" customWidth="1"/>
    <col min="50" max="50" width="15.33203125" bestFit="1" customWidth="1"/>
    <col min="51" max="51" width="17.33203125" bestFit="1" customWidth="1"/>
    <col min="52" max="52" width="15.6640625" bestFit="1" customWidth="1"/>
    <col min="53" max="53" width="15.33203125" bestFit="1" customWidth="1"/>
    <col min="54" max="54" width="17.33203125" bestFit="1" customWidth="1"/>
    <col min="55" max="55" width="15.6640625" bestFit="1" customWidth="1"/>
    <col min="56" max="56" width="15.33203125" bestFit="1" customWidth="1"/>
  </cols>
  <sheetData>
    <row r="1" spans="1:56" ht="14" x14ac:dyDescent="0.15">
      <c r="J1" s="85" t="s">
        <v>47</v>
      </c>
      <c r="K1" s="86"/>
      <c r="L1" s="86"/>
      <c r="M1" s="86"/>
      <c r="N1" s="86"/>
      <c r="O1" s="86"/>
      <c r="P1" s="86"/>
      <c r="Q1" s="86"/>
      <c r="R1" s="86"/>
      <c r="S1" s="86"/>
      <c r="T1" s="86"/>
      <c r="U1" s="86"/>
      <c r="V1" s="86"/>
      <c r="W1" s="86"/>
      <c r="X1" s="86"/>
      <c r="Y1" s="86"/>
      <c r="Z1" s="86"/>
      <c r="AA1" s="86"/>
      <c r="AB1" s="86"/>
      <c r="AC1" s="87"/>
      <c r="AS1" s="79" t="s">
        <v>39</v>
      </c>
      <c r="AT1" s="80"/>
      <c r="AU1" s="80"/>
      <c r="AV1" s="80"/>
      <c r="AW1" s="80"/>
      <c r="AX1" s="80"/>
      <c r="AY1" s="80"/>
      <c r="AZ1" s="80"/>
      <c r="BA1" s="80"/>
      <c r="BB1" s="80"/>
      <c r="BC1" s="80"/>
      <c r="BD1" s="81"/>
    </row>
    <row r="2" spans="1:56" ht="14" x14ac:dyDescent="0.15">
      <c r="B2" s="82" t="s">
        <v>2</v>
      </c>
      <c r="C2" s="83"/>
      <c r="D2" s="83"/>
      <c r="E2" s="83"/>
      <c r="F2" s="83"/>
      <c r="G2" s="83"/>
      <c r="H2" s="83"/>
      <c r="I2" s="84"/>
      <c r="J2" s="88" t="s">
        <v>48</v>
      </c>
      <c r="K2" s="89"/>
      <c r="L2" s="89"/>
      <c r="M2" s="89"/>
      <c r="N2" s="89"/>
      <c r="O2" s="88" t="s">
        <v>49</v>
      </c>
      <c r="P2" s="89"/>
      <c r="Q2" s="89"/>
      <c r="R2" s="89"/>
      <c r="S2" s="89"/>
      <c r="T2" s="88" t="s">
        <v>50</v>
      </c>
      <c r="U2" s="89"/>
      <c r="V2" s="89"/>
      <c r="W2" s="89"/>
      <c r="X2" s="89"/>
      <c r="Y2" s="88" t="s">
        <v>51</v>
      </c>
      <c r="Z2" s="89"/>
      <c r="AA2" s="89"/>
      <c r="AB2" s="89"/>
      <c r="AC2" s="89"/>
      <c r="AD2" s="92" t="s">
        <v>24</v>
      </c>
      <c r="AE2" s="92"/>
      <c r="AF2" s="92"/>
      <c r="AG2" s="92"/>
      <c r="AH2" s="92"/>
      <c r="AI2" s="92"/>
      <c r="AJ2" s="92"/>
      <c r="AK2" s="92"/>
      <c r="AL2" s="92"/>
      <c r="AM2" s="92"/>
      <c r="AN2" s="92"/>
      <c r="AO2" s="92"/>
      <c r="AP2" s="92" t="s">
        <v>32</v>
      </c>
      <c r="AQ2" s="92"/>
      <c r="AR2" s="92"/>
      <c r="AS2" s="90" t="s">
        <v>52</v>
      </c>
      <c r="AT2" s="90"/>
      <c r="AU2" s="90"/>
      <c r="AV2" s="90" t="s">
        <v>53</v>
      </c>
      <c r="AW2" s="90"/>
      <c r="AX2" s="90"/>
      <c r="AY2" s="90" t="s">
        <v>54</v>
      </c>
      <c r="AZ2" s="90"/>
      <c r="BA2" s="90"/>
      <c r="BB2" s="90" t="s">
        <v>55</v>
      </c>
      <c r="BC2" s="90"/>
      <c r="BD2" s="91"/>
    </row>
    <row r="3" spans="1:56" ht="16" x14ac:dyDescent="0.15">
      <c r="A3" s="58" t="s">
        <v>56</v>
      </c>
      <c r="B3" s="59" t="s">
        <v>57</v>
      </c>
      <c r="C3" s="60" t="s">
        <v>58</v>
      </c>
      <c r="D3" s="60" t="s">
        <v>5</v>
      </c>
      <c r="E3" s="60" t="s">
        <v>7</v>
      </c>
      <c r="F3" s="60" t="s">
        <v>59</v>
      </c>
      <c r="G3" s="60" t="s">
        <v>11</v>
      </c>
      <c r="H3" s="60" t="str">
        <f>"-log10(p-value)"</f>
        <v>-log10(p-value)</v>
      </c>
      <c r="I3" s="60" t="str">
        <f>"-log10(q-value)"</f>
        <v>-log10(q-value)</v>
      </c>
      <c r="J3" s="60" t="s">
        <v>60</v>
      </c>
      <c r="K3" s="60" t="s">
        <v>61</v>
      </c>
      <c r="L3" s="60" t="s">
        <v>18</v>
      </c>
      <c r="M3" s="60" t="s">
        <v>20</v>
      </c>
      <c r="N3" s="60" t="s">
        <v>22</v>
      </c>
      <c r="O3" s="60" t="s">
        <v>60</v>
      </c>
      <c r="P3" s="60" t="s">
        <v>61</v>
      </c>
      <c r="Q3" s="60" t="s">
        <v>18</v>
      </c>
      <c r="R3" s="60" t="s">
        <v>20</v>
      </c>
      <c r="S3" s="60" t="s">
        <v>22</v>
      </c>
      <c r="T3" s="60" t="s">
        <v>60</v>
      </c>
      <c r="U3" s="60" t="s">
        <v>61</v>
      </c>
      <c r="V3" s="60" t="s">
        <v>18</v>
      </c>
      <c r="W3" s="60" t="s">
        <v>20</v>
      </c>
      <c r="X3" s="60" t="s">
        <v>22</v>
      </c>
      <c r="Y3" s="60" t="s">
        <v>60</v>
      </c>
      <c r="Z3" s="60" t="s">
        <v>61</v>
      </c>
      <c r="AA3" s="60" t="s">
        <v>18</v>
      </c>
      <c r="AB3" s="60" t="s">
        <v>20</v>
      </c>
      <c r="AC3" s="60" t="s">
        <v>22</v>
      </c>
      <c r="AD3" s="57" t="s">
        <v>26</v>
      </c>
      <c r="AE3" s="57" t="s">
        <v>62</v>
      </c>
      <c r="AF3" s="57" t="s">
        <v>30</v>
      </c>
      <c r="AG3" s="57" t="s">
        <v>26</v>
      </c>
      <c r="AH3" s="57" t="s">
        <v>62</v>
      </c>
      <c r="AI3" s="57" t="s">
        <v>30</v>
      </c>
      <c r="AJ3" s="57" t="s">
        <v>26</v>
      </c>
      <c r="AK3" s="57" t="s">
        <v>62</v>
      </c>
      <c r="AL3" s="57" t="s">
        <v>30</v>
      </c>
      <c r="AM3" s="57" t="s">
        <v>26</v>
      </c>
      <c r="AN3" s="57" t="s">
        <v>62</v>
      </c>
      <c r="AO3" s="57" t="s">
        <v>30</v>
      </c>
      <c r="AP3" s="61" t="s">
        <v>26</v>
      </c>
      <c r="AQ3" s="61" t="s">
        <v>63</v>
      </c>
      <c r="AR3" s="61" t="s">
        <v>37</v>
      </c>
      <c r="AS3" s="55" t="s">
        <v>41</v>
      </c>
      <c r="AT3" s="55" t="s">
        <v>43</v>
      </c>
      <c r="AU3" s="55" t="s">
        <v>64</v>
      </c>
      <c r="AV3" s="55" t="s">
        <v>41</v>
      </c>
      <c r="AW3" s="55" t="s">
        <v>43</v>
      </c>
      <c r="AX3" s="55" t="s">
        <v>64</v>
      </c>
      <c r="AY3" s="55" t="s">
        <v>41</v>
      </c>
      <c r="AZ3" s="55" t="s">
        <v>43</v>
      </c>
      <c r="BA3" s="55" t="s">
        <v>64</v>
      </c>
      <c r="BB3" s="55" t="s">
        <v>41</v>
      </c>
      <c r="BC3" s="55" t="s">
        <v>43</v>
      </c>
      <c r="BD3" s="56" t="s">
        <v>64</v>
      </c>
    </row>
    <row r="4" spans="1:56" ht="16" x14ac:dyDescent="0.15">
      <c r="A4" s="1" t="s">
        <v>65</v>
      </c>
      <c r="B4" s="3">
        <v>170585</v>
      </c>
      <c r="C4" s="3">
        <v>170701</v>
      </c>
      <c r="D4" s="3">
        <v>170605</v>
      </c>
      <c r="E4" s="3">
        <v>117</v>
      </c>
      <c r="F4" s="4">
        <v>29.534533</v>
      </c>
      <c r="G4" s="4">
        <v>252.43190598290599</v>
      </c>
      <c r="H4" s="5">
        <v>4.7035879999999999</v>
      </c>
      <c r="I4" s="5">
        <v>2.0897990000000002</v>
      </c>
      <c r="J4" s="6">
        <v>170663</v>
      </c>
      <c r="K4" s="6">
        <v>170682</v>
      </c>
      <c r="L4" s="6" t="s">
        <v>66</v>
      </c>
      <c r="M4" s="6" t="s">
        <v>67</v>
      </c>
      <c r="N4" s="32">
        <v>8.2199999999999992E-6</v>
      </c>
      <c r="O4" s="6" t="s">
        <v>68</v>
      </c>
      <c r="P4" s="6" t="s">
        <v>68</v>
      </c>
      <c r="Q4" s="6" t="s">
        <v>68</v>
      </c>
      <c r="R4" s="6" t="s">
        <v>68</v>
      </c>
      <c r="S4" s="6" t="s">
        <v>68</v>
      </c>
      <c r="T4" s="6" t="s">
        <v>68</v>
      </c>
      <c r="U4" s="6" t="s">
        <v>68</v>
      </c>
      <c r="V4" s="6" t="s">
        <v>68</v>
      </c>
      <c r="W4" s="6" t="s">
        <v>68</v>
      </c>
      <c r="X4" s="6" t="s">
        <v>68</v>
      </c>
      <c r="Y4" s="6" t="s">
        <v>68</v>
      </c>
      <c r="Z4" s="6" t="s">
        <v>68</v>
      </c>
      <c r="AA4" s="6" t="s">
        <v>68</v>
      </c>
      <c r="AB4" s="6" t="s">
        <v>68</v>
      </c>
      <c r="AC4" s="6" t="s">
        <v>68</v>
      </c>
      <c r="AD4" s="46">
        <v>88</v>
      </c>
      <c r="AE4" s="11" t="s">
        <v>69</v>
      </c>
      <c r="AF4" s="47" t="s">
        <v>70</v>
      </c>
      <c r="AG4" s="46" t="s">
        <v>68</v>
      </c>
      <c r="AH4" s="11" t="s">
        <v>68</v>
      </c>
      <c r="AI4" s="47" t="s">
        <v>68</v>
      </c>
      <c r="AJ4" s="46" t="s">
        <v>68</v>
      </c>
      <c r="AK4" s="11" t="s">
        <v>68</v>
      </c>
      <c r="AL4" s="47" t="s">
        <v>68</v>
      </c>
      <c r="AM4" s="46" t="s">
        <v>68</v>
      </c>
      <c r="AN4" s="11" t="s">
        <v>68</v>
      </c>
      <c r="AO4" s="47" t="s">
        <v>68</v>
      </c>
      <c r="AP4" s="43" t="s">
        <v>68</v>
      </c>
      <c r="AQ4" s="44" t="s">
        <v>68</v>
      </c>
      <c r="AR4" s="45" t="s">
        <v>68</v>
      </c>
      <c r="AS4" s="43" t="s">
        <v>71</v>
      </c>
      <c r="AT4" s="44">
        <v>170645</v>
      </c>
      <c r="AU4" s="45">
        <v>-40</v>
      </c>
      <c r="AV4" s="43" t="s">
        <v>72</v>
      </c>
      <c r="AW4" s="44">
        <v>170875</v>
      </c>
      <c r="AX4" s="45">
        <v>-270</v>
      </c>
      <c r="AY4" s="43" t="s">
        <v>73</v>
      </c>
      <c r="AZ4" s="44">
        <v>172975</v>
      </c>
      <c r="BA4" s="45">
        <v>-2370</v>
      </c>
      <c r="BB4" s="43" t="s">
        <v>74</v>
      </c>
      <c r="BC4" s="44">
        <v>172375</v>
      </c>
      <c r="BD4" s="45">
        <v>-1770</v>
      </c>
    </row>
    <row r="5" spans="1:56" ht="16" x14ac:dyDescent="0.15">
      <c r="A5" s="3" t="s">
        <v>75</v>
      </c>
      <c r="B5" s="3">
        <v>179082</v>
      </c>
      <c r="C5" s="3">
        <v>179262</v>
      </c>
      <c r="D5" s="3">
        <v>179229</v>
      </c>
      <c r="E5" s="3">
        <v>181</v>
      </c>
      <c r="F5" s="4">
        <v>118.843323</v>
      </c>
      <c r="G5" s="4">
        <v>656.5929447513812</v>
      </c>
      <c r="H5" s="5">
        <v>5.9922329999999997</v>
      </c>
      <c r="I5" s="5">
        <v>3.1662859999999999</v>
      </c>
      <c r="J5" s="6" t="s">
        <v>68</v>
      </c>
      <c r="K5" s="6" t="s">
        <v>68</v>
      </c>
      <c r="L5" s="6" t="s">
        <v>68</v>
      </c>
      <c r="M5" s="6" t="s">
        <v>68</v>
      </c>
      <c r="N5" s="6" t="s">
        <v>68</v>
      </c>
      <c r="O5" s="6" t="s">
        <v>68</v>
      </c>
      <c r="P5" s="6" t="s">
        <v>68</v>
      </c>
      <c r="Q5" s="6" t="s">
        <v>68</v>
      </c>
      <c r="R5" s="6" t="s">
        <v>68</v>
      </c>
      <c r="S5" s="6" t="s">
        <v>68</v>
      </c>
      <c r="T5" s="6" t="s">
        <v>68</v>
      </c>
      <c r="U5" s="6" t="s">
        <v>68</v>
      </c>
      <c r="V5" s="6" t="s">
        <v>68</v>
      </c>
      <c r="W5" s="6" t="s">
        <v>68</v>
      </c>
      <c r="X5" s="6" t="s">
        <v>68</v>
      </c>
      <c r="Y5" s="6" t="s">
        <v>68</v>
      </c>
      <c r="Z5" s="6" t="s">
        <v>68</v>
      </c>
      <c r="AA5" s="6" t="s">
        <v>68</v>
      </c>
      <c r="AB5" s="6" t="s">
        <v>68</v>
      </c>
      <c r="AC5" s="6" t="s">
        <v>68</v>
      </c>
      <c r="AD5" s="46">
        <v>91</v>
      </c>
      <c r="AE5" s="11" t="s">
        <v>76</v>
      </c>
      <c r="AF5" s="47" t="s">
        <v>77</v>
      </c>
      <c r="AG5" s="46">
        <v>92</v>
      </c>
      <c r="AH5" s="11" t="s">
        <v>78</v>
      </c>
      <c r="AI5" s="47" t="s">
        <v>79</v>
      </c>
      <c r="AJ5" s="46" t="s">
        <v>68</v>
      </c>
      <c r="AK5" s="11" t="s">
        <v>68</v>
      </c>
      <c r="AL5" s="47" t="s">
        <v>68</v>
      </c>
      <c r="AM5" s="46" t="s">
        <v>68</v>
      </c>
      <c r="AN5" s="11" t="s">
        <v>68</v>
      </c>
      <c r="AO5" s="47" t="s">
        <v>68</v>
      </c>
      <c r="AP5" s="46" t="s">
        <v>68</v>
      </c>
      <c r="AQ5" s="11" t="s">
        <v>68</v>
      </c>
      <c r="AR5" s="47" t="s">
        <v>68</v>
      </c>
      <c r="AS5" s="46" t="s">
        <v>80</v>
      </c>
      <c r="AT5" s="11">
        <v>179187</v>
      </c>
      <c r="AU5" s="47">
        <v>42</v>
      </c>
      <c r="AV5" s="46" t="s">
        <v>81</v>
      </c>
      <c r="AW5" s="11">
        <v>179175</v>
      </c>
      <c r="AX5" s="47">
        <v>54</v>
      </c>
      <c r="AY5" s="46" t="s">
        <v>82</v>
      </c>
      <c r="AZ5" s="11">
        <v>179225</v>
      </c>
      <c r="BA5" s="47">
        <v>4</v>
      </c>
      <c r="BB5" s="46" t="s">
        <v>83</v>
      </c>
      <c r="BC5" s="11">
        <v>182475</v>
      </c>
      <c r="BD5" s="47">
        <v>-3246</v>
      </c>
    </row>
    <row r="6" spans="1:56" ht="16" x14ac:dyDescent="0.15">
      <c r="A6" s="3" t="s">
        <v>84</v>
      </c>
      <c r="B6" s="3">
        <v>181017</v>
      </c>
      <c r="C6" s="3">
        <v>181242</v>
      </c>
      <c r="D6" s="3">
        <v>181082</v>
      </c>
      <c r="E6" s="3">
        <v>226</v>
      </c>
      <c r="F6" s="4">
        <v>49.071209000000003</v>
      </c>
      <c r="G6" s="4">
        <v>217.12924336283189</v>
      </c>
      <c r="H6" s="5">
        <v>4.9277730000000002</v>
      </c>
      <c r="I6" s="5">
        <v>2.2750349999999999</v>
      </c>
      <c r="J6" s="6" t="s">
        <v>68</v>
      </c>
      <c r="K6" s="6" t="s">
        <v>68</v>
      </c>
      <c r="L6" s="6" t="s">
        <v>68</v>
      </c>
      <c r="M6" s="6" t="s">
        <v>68</v>
      </c>
      <c r="N6" s="6" t="s">
        <v>68</v>
      </c>
      <c r="O6" s="6" t="s">
        <v>68</v>
      </c>
      <c r="P6" s="6" t="s">
        <v>68</v>
      </c>
      <c r="Q6" s="6" t="s">
        <v>68</v>
      </c>
      <c r="R6" s="6" t="s">
        <v>68</v>
      </c>
      <c r="S6" s="6" t="s">
        <v>68</v>
      </c>
      <c r="T6" s="6" t="s">
        <v>68</v>
      </c>
      <c r="U6" s="6" t="s">
        <v>68</v>
      </c>
      <c r="V6" s="6" t="s">
        <v>68</v>
      </c>
      <c r="W6" s="6" t="s">
        <v>68</v>
      </c>
      <c r="X6" s="6" t="s">
        <v>68</v>
      </c>
      <c r="Y6" s="6" t="s">
        <v>68</v>
      </c>
      <c r="Z6" s="6" t="s">
        <v>68</v>
      </c>
      <c r="AA6" s="6" t="s">
        <v>68</v>
      </c>
      <c r="AB6" s="6" t="s">
        <v>68</v>
      </c>
      <c r="AC6" s="6" t="s">
        <v>68</v>
      </c>
      <c r="AD6" s="46">
        <v>93</v>
      </c>
      <c r="AE6" s="11" t="s">
        <v>85</v>
      </c>
      <c r="AF6" s="47" t="s">
        <v>86</v>
      </c>
      <c r="AG6" s="46" t="s">
        <v>68</v>
      </c>
      <c r="AH6" s="11" t="s">
        <v>68</v>
      </c>
      <c r="AI6" s="47" t="s">
        <v>68</v>
      </c>
      <c r="AJ6" s="46" t="s">
        <v>68</v>
      </c>
      <c r="AK6" s="11" t="s">
        <v>68</v>
      </c>
      <c r="AL6" s="47" t="s">
        <v>68</v>
      </c>
      <c r="AM6" s="46" t="s">
        <v>68</v>
      </c>
      <c r="AN6" s="11" t="s">
        <v>68</v>
      </c>
      <c r="AO6" s="47" t="s">
        <v>68</v>
      </c>
      <c r="AP6" s="46" t="s">
        <v>68</v>
      </c>
      <c r="AQ6" s="11" t="s">
        <v>68</v>
      </c>
      <c r="AR6" s="47" t="s">
        <v>68</v>
      </c>
      <c r="AS6" s="46" t="s">
        <v>87</v>
      </c>
      <c r="AT6" s="11">
        <v>181106</v>
      </c>
      <c r="AU6" s="47">
        <v>-24</v>
      </c>
      <c r="AV6" s="46" t="s">
        <v>88</v>
      </c>
      <c r="AW6" s="11">
        <v>181175</v>
      </c>
      <c r="AX6" s="47">
        <v>-93</v>
      </c>
      <c r="AY6" s="46" t="s">
        <v>82</v>
      </c>
      <c r="AZ6" s="11">
        <v>179225</v>
      </c>
      <c r="BA6" s="47">
        <v>1857</v>
      </c>
      <c r="BB6" s="46" t="s">
        <v>83</v>
      </c>
      <c r="BC6" s="11">
        <v>182475</v>
      </c>
      <c r="BD6" s="47">
        <v>-1393</v>
      </c>
    </row>
    <row r="7" spans="1:56" ht="16" x14ac:dyDescent="0.15">
      <c r="A7" s="3" t="s">
        <v>89</v>
      </c>
      <c r="B7" s="3">
        <v>215254</v>
      </c>
      <c r="C7" s="3">
        <v>215488</v>
      </c>
      <c r="D7" s="3">
        <v>215407</v>
      </c>
      <c r="E7" s="3">
        <v>235</v>
      </c>
      <c r="F7" s="4">
        <v>187.39269999999999</v>
      </c>
      <c r="G7" s="4">
        <v>797.41574468085105</v>
      </c>
      <c r="H7" s="5">
        <v>6.0805499999999997</v>
      </c>
      <c r="I7" s="5">
        <v>3.2421690000000001</v>
      </c>
      <c r="J7" s="6">
        <v>215354</v>
      </c>
      <c r="K7" s="6">
        <v>215373</v>
      </c>
      <c r="L7" s="6" t="s">
        <v>66</v>
      </c>
      <c r="M7" s="6" t="s">
        <v>90</v>
      </c>
      <c r="N7" s="32">
        <v>1.6699999999999999E-5</v>
      </c>
      <c r="O7" s="6" t="s">
        <v>68</v>
      </c>
      <c r="P7" s="6" t="s">
        <v>68</v>
      </c>
      <c r="Q7" s="6" t="s">
        <v>68</v>
      </c>
      <c r="R7" s="6" t="s">
        <v>68</v>
      </c>
      <c r="S7" s="6" t="s">
        <v>68</v>
      </c>
      <c r="T7" s="6" t="s">
        <v>68</v>
      </c>
      <c r="U7" s="6" t="s">
        <v>68</v>
      </c>
      <c r="V7" s="6" t="s">
        <v>68</v>
      </c>
      <c r="W7" s="6" t="s">
        <v>68</v>
      </c>
      <c r="X7" s="6" t="s">
        <v>68</v>
      </c>
      <c r="Y7" s="6" t="s">
        <v>68</v>
      </c>
      <c r="Z7" s="6" t="s">
        <v>68</v>
      </c>
      <c r="AA7" s="6" t="s">
        <v>68</v>
      </c>
      <c r="AB7" s="6" t="s">
        <v>68</v>
      </c>
      <c r="AC7" s="6" t="s">
        <v>68</v>
      </c>
      <c r="AD7" s="46">
        <v>105</v>
      </c>
      <c r="AE7" s="11" t="s">
        <v>91</v>
      </c>
      <c r="AF7" s="47" t="s">
        <v>92</v>
      </c>
      <c r="AG7" s="46">
        <v>106</v>
      </c>
      <c r="AH7" s="11" t="s">
        <v>93</v>
      </c>
      <c r="AI7" s="47" t="s">
        <v>94</v>
      </c>
      <c r="AJ7" s="46" t="s">
        <v>68</v>
      </c>
      <c r="AK7" s="11" t="s">
        <v>68</v>
      </c>
      <c r="AL7" s="47" t="s">
        <v>68</v>
      </c>
      <c r="AM7" s="46" t="s">
        <v>68</v>
      </c>
      <c r="AN7" s="11" t="s">
        <v>68</v>
      </c>
      <c r="AO7" s="47" t="s">
        <v>68</v>
      </c>
      <c r="AP7" s="46" t="s">
        <v>68</v>
      </c>
      <c r="AQ7" s="11" t="s">
        <v>68</v>
      </c>
      <c r="AR7" s="47" t="s">
        <v>68</v>
      </c>
      <c r="AS7" s="46" t="s">
        <v>95</v>
      </c>
      <c r="AT7" s="11">
        <v>215292</v>
      </c>
      <c r="AU7" s="47">
        <v>115</v>
      </c>
      <c r="AV7" s="46" t="s">
        <v>96</v>
      </c>
      <c r="AW7" s="11">
        <v>225775</v>
      </c>
      <c r="AX7" s="47">
        <v>-10368</v>
      </c>
      <c r="AY7" s="46" t="s">
        <v>97</v>
      </c>
      <c r="AZ7" s="11">
        <v>217225</v>
      </c>
      <c r="BA7" s="47">
        <v>-1818</v>
      </c>
      <c r="BB7" s="46" t="s">
        <v>98</v>
      </c>
      <c r="BC7" s="11">
        <v>247925</v>
      </c>
      <c r="BD7" s="47">
        <v>-32518</v>
      </c>
    </row>
    <row r="8" spans="1:56" ht="16" x14ac:dyDescent="0.15">
      <c r="A8" s="3" t="s">
        <v>99</v>
      </c>
      <c r="B8" s="3">
        <v>369981</v>
      </c>
      <c r="C8" s="3">
        <v>370267</v>
      </c>
      <c r="D8" s="3">
        <v>370043</v>
      </c>
      <c r="E8" s="3">
        <v>287</v>
      </c>
      <c r="F8" s="4">
        <v>184.62886</v>
      </c>
      <c r="G8" s="4">
        <v>643.3061324041812</v>
      </c>
      <c r="H8" s="5">
        <v>5.4399949999999997</v>
      </c>
      <c r="I8" s="5">
        <v>2.6965029999999999</v>
      </c>
      <c r="J8" s="6">
        <v>370017</v>
      </c>
      <c r="K8" s="6">
        <v>370036</v>
      </c>
      <c r="L8" s="6" t="s">
        <v>100</v>
      </c>
      <c r="M8" s="6" t="s">
        <v>101</v>
      </c>
      <c r="N8" s="32">
        <v>2.9199999999999998E-9</v>
      </c>
      <c r="O8" s="6" t="s">
        <v>68</v>
      </c>
      <c r="P8" s="6" t="s">
        <v>68</v>
      </c>
      <c r="Q8" s="6" t="s">
        <v>68</v>
      </c>
      <c r="R8" s="6" t="s">
        <v>68</v>
      </c>
      <c r="S8" s="6" t="s">
        <v>68</v>
      </c>
      <c r="T8" s="6" t="s">
        <v>68</v>
      </c>
      <c r="U8" s="6" t="s">
        <v>68</v>
      </c>
      <c r="V8" s="6" t="s">
        <v>68</v>
      </c>
      <c r="W8" s="6" t="s">
        <v>68</v>
      </c>
      <c r="X8" s="6" t="s">
        <v>68</v>
      </c>
      <c r="Y8" s="6" t="s">
        <v>68</v>
      </c>
      <c r="Z8" s="6" t="s">
        <v>68</v>
      </c>
      <c r="AA8" s="6" t="s">
        <v>68</v>
      </c>
      <c r="AB8" s="6" t="s">
        <v>68</v>
      </c>
      <c r="AC8" s="6" t="s">
        <v>68</v>
      </c>
      <c r="AD8" s="46">
        <v>194</v>
      </c>
      <c r="AE8" s="11" t="s">
        <v>102</v>
      </c>
      <c r="AF8" s="47" t="s">
        <v>103</v>
      </c>
      <c r="AG8" s="46" t="s">
        <v>68</v>
      </c>
      <c r="AH8" s="11" t="s">
        <v>68</v>
      </c>
      <c r="AI8" s="47" t="s">
        <v>68</v>
      </c>
      <c r="AJ8" s="46" t="s">
        <v>68</v>
      </c>
      <c r="AK8" s="11" t="s">
        <v>68</v>
      </c>
      <c r="AL8" s="47" t="s">
        <v>68</v>
      </c>
      <c r="AM8" s="46" t="s">
        <v>68</v>
      </c>
      <c r="AN8" s="11" t="s">
        <v>68</v>
      </c>
      <c r="AO8" s="47" t="s">
        <v>68</v>
      </c>
      <c r="AP8" s="46" t="s">
        <v>68</v>
      </c>
      <c r="AQ8" s="11" t="s">
        <v>68</v>
      </c>
      <c r="AR8" s="47" t="s">
        <v>68</v>
      </c>
      <c r="AS8" s="46" t="s">
        <v>104</v>
      </c>
      <c r="AT8" s="11">
        <v>370249</v>
      </c>
      <c r="AU8" s="47">
        <v>-206</v>
      </c>
      <c r="AV8" s="46" t="s">
        <v>105</v>
      </c>
      <c r="AW8" s="11">
        <v>370175</v>
      </c>
      <c r="AX8" s="47">
        <v>-132</v>
      </c>
      <c r="AY8" s="46" t="s">
        <v>106</v>
      </c>
      <c r="AZ8" s="11">
        <v>370425</v>
      </c>
      <c r="BA8" s="47">
        <v>-382</v>
      </c>
      <c r="BB8" s="46" t="s">
        <v>107</v>
      </c>
      <c r="BC8" s="11">
        <v>399775</v>
      </c>
      <c r="BD8" s="47">
        <v>-29732</v>
      </c>
    </row>
    <row r="9" spans="1:56" ht="16" x14ac:dyDescent="0.15">
      <c r="A9" s="3" t="s">
        <v>108</v>
      </c>
      <c r="B9" s="3">
        <v>429668</v>
      </c>
      <c r="C9" s="3">
        <v>429806</v>
      </c>
      <c r="D9" s="3">
        <v>429726</v>
      </c>
      <c r="E9" s="3">
        <v>139</v>
      </c>
      <c r="F9" s="4">
        <v>89.675208999999995</v>
      </c>
      <c r="G9" s="4">
        <v>645.14538848920859</v>
      </c>
      <c r="H9" s="5">
        <v>5.5531860000000002</v>
      </c>
      <c r="I9" s="5">
        <v>2.7877239999999999</v>
      </c>
      <c r="J9" s="6" t="s">
        <v>68</v>
      </c>
      <c r="K9" s="6" t="s">
        <v>68</v>
      </c>
      <c r="L9" s="6" t="s">
        <v>68</v>
      </c>
      <c r="M9" s="6" t="s">
        <v>68</v>
      </c>
      <c r="N9" s="6" t="s">
        <v>68</v>
      </c>
      <c r="O9" s="6" t="s">
        <v>68</v>
      </c>
      <c r="P9" s="6" t="s">
        <v>68</v>
      </c>
      <c r="Q9" s="6" t="s">
        <v>68</v>
      </c>
      <c r="R9" s="6" t="s">
        <v>68</v>
      </c>
      <c r="S9" s="6" t="s">
        <v>68</v>
      </c>
      <c r="T9" s="6" t="s">
        <v>68</v>
      </c>
      <c r="U9" s="6" t="s">
        <v>68</v>
      </c>
      <c r="V9" s="6" t="s">
        <v>68</v>
      </c>
      <c r="W9" s="6" t="s">
        <v>68</v>
      </c>
      <c r="X9" s="6" t="s">
        <v>68</v>
      </c>
      <c r="Y9" s="6" t="s">
        <v>68</v>
      </c>
      <c r="Z9" s="6" t="s">
        <v>68</v>
      </c>
      <c r="AA9" s="6" t="s">
        <v>68</v>
      </c>
      <c r="AB9" s="6" t="s">
        <v>68</v>
      </c>
      <c r="AC9" s="6" t="s">
        <v>68</v>
      </c>
      <c r="AD9" s="46">
        <v>230</v>
      </c>
      <c r="AE9" s="11" t="s">
        <v>109</v>
      </c>
      <c r="AF9" s="47" t="s">
        <v>110</v>
      </c>
      <c r="AG9" s="46" t="s">
        <v>68</v>
      </c>
      <c r="AH9" s="11" t="s">
        <v>68</v>
      </c>
      <c r="AI9" s="47" t="s">
        <v>68</v>
      </c>
      <c r="AJ9" s="46" t="s">
        <v>68</v>
      </c>
      <c r="AK9" s="11" t="s">
        <v>68</v>
      </c>
      <c r="AL9" s="47" t="s">
        <v>68</v>
      </c>
      <c r="AM9" s="46" t="s">
        <v>68</v>
      </c>
      <c r="AN9" s="11" t="s">
        <v>68</v>
      </c>
      <c r="AO9" s="47" t="s">
        <v>68</v>
      </c>
      <c r="AP9" s="46" t="s">
        <v>68</v>
      </c>
      <c r="AQ9" s="11" t="s">
        <v>68</v>
      </c>
      <c r="AR9" s="47" t="s">
        <v>68</v>
      </c>
      <c r="AS9" s="46" t="s">
        <v>111</v>
      </c>
      <c r="AT9" s="11">
        <v>436013</v>
      </c>
      <c r="AU9" s="47">
        <v>-6287</v>
      </c>
      <c r="AV9" s="46" t="s">
        <v>112</v>
      </c>
      <c r="AW9" s="11">
        <v>435875</v>
      </c>
      <c r="AX9" s="47">
        <v>-6149</v>
      </c>
      <c r="AY9" s="46" t="s">
        <v>113</v>
      </c>
      <c r="AZ9" s="11">
        <v>445075</v>
      </c>
      <c r="BA9" s="47">
        <v>-15349</v>
      </c>
      <c r="BB9" s="46" t="s">
        <v>114</v>
      </c>
      <c r="BC9" s="11">
        <v>445275</v>
      </c>
      <c r="BD9" s="47">
        <v>-15549</v>
      </c>
    </row>
    <row r="10" spans="1:56" ht="16" x14ac:dyDescent="0.15">
      <c r="A10" s="3" t="s">
        <v>115</v>
      </c>
      <c r="B10" s="3">
        <v>435635</v>
      </c>
      <c r="C10" s="3">
        <v>436131</v>
      </c>
      <c r="D10" s="3">
        <v>435910</v>
      </c>
      <c r="E10" s="3">
        <v>497</v>
      </c>
      <c r="F10" s="4">
        <v>1227.4770510000001</v>
      </c>
      <c r="G10" s="4">
        <v>2469.7727384305836</v>
      </c>
      <c r="H10" s="5">
        <v>10.003401</v>
      </c>
      <c r="I10" s="5">
        <v>6.7872870000000001</v>
      </c>
      <c r="J10" s="6" t="s">
        <v>68</v>
      </c>
      <c r="K10" s="6" t="s">
        <v>68</v>
      </c>
      <c r="L10" s="6" t="s">
        <v>68</v>
      </c>
      <c r="M10" s="6" t="s">
        <v>68</v>
      </c>
      <c r="N10" s="6" t="s">
        <v>68</v>
      </c>
      <c r="O10" s="6" t="s">
        <v>68</v>
      </c>
      <c r="P10" s="6" t="s">
        <v>68</v>
      </c>
      <c r="Q10" s="6" t="s">
        <v>68</v>
      </c>
      <c r="R10" s="6" t="s">
        <v>68</v>
      </c>
      <c r="S10" s="6" t="s">
        <v>68</v>
      </c>
      <c r="T10" s="6" t="s">
        <v>68</v>
      </c>
      <c r="U10" s="6" t="s">
        <v>68</v>
      </c>
      <c r="V10" s="6" t="s">
        <v>68</v>
      </c>
      <c r="W10" s="6" t="s">
        <v>68</v>
      </c>
      <c r="X10" s="6" t="s">
        <v>68</v>
      </c>
      <c r="Y10" s="6" t="s">
        <v>68</v>
      </c>
      <c r="Z10" s="6" t="s">
        <v>68</v>
      </c>
      <c r="AA10" s="6" t="s">
        <v>68</v>
      </c>
      <c r="AB10" s="6" t="s">
        <v>68</v>
      </c>
      <c r="AC10" s="6" t="s">
        <v>68</v>
      </c>
      <c r="AD10" s="46">
        <v>236</v>
      </c>
      <c r="AE10" s="11" t="s">
        <v>116</v>
      </c>
      <c r="AF10" s="47" t="s">
        <v>117</v>
      </c>
      <c r="AG10" s="46" t="s">
        <v>118</v>
      </c>
      <c r="AH10" s="47" t="s">
        <v>119</v>
      </c>
      <c r="AI10" s="47" t="s">
        <v>120</v>
      </c>
      <c r="AJ10" s="46" t="s">
        <v>68</v>
      </c>
      <c r="AK10" s="11" t="s">
        <v>68</v>
      </c>
      <c r="AL10" s="47" t="s">
        <v>68</v>
      </c>
      <c r="AM10" s="46" t="s">
        <v>68</v>
      </c>
      <c r="AN10" s="11" t="s">
        <v>68</v>
      </c>
      <c r="AO10" s="47" t="s">
        <v>68</v>
      </c>
      <c r="AP10" s="46" t="s">
        <v>68</v>
      </c>
      <c r="AQ10" s="11" t="s">
        <v>68</v>
      </c>
      <c r="AR10" s="47" t="s">
        <v>68</v>
      </c>
      <c r="AS10" s="46" t="s">
        <v>111</v>
      </c>
      <c r="AT10" s="11">
        <v>436013</v>
      </c>
      <c r="AU10" s="47">
        <v>-103</v>
      </c>
      <c r="AV10" s="46" t="s">
        <v>112</v>
      </c>
      <c r="AW10" s="11">
        <v>435875</v>
      </c>
      <c r="AX10" s="47">
        <v>35</v>
      </c>
      <c r="AY10" s="46" t="s">
        <v>113</v>
      </c>
      <c r="AZ10" s="11">
        <v>445075</v>
      </c>
      <c r="BA10" s="47">
        <v>-9165</v>
      </c>
      <c r="BB10" s="46" t="s">
        <v>114</v>
      </c>
      <c r="BC10" s="11">
        <v>445275</v>
      </c>
      <c r="BD10" s="47">
        <v>-9365</v>
      </c>
    </row>
    <row r="11" spans="1:56" ht="16" x14ac:dyDescent="0.15">
      <c r="A11" s="3" t="s">
        <v>121</v>
      </c>
      <c r="B11" s="3">
        <v>477016</v>
      </c>
      <c r="C11" s="3">
        <v>477163</v>
      </c>
      <c r="D11" s="3">
        <v>477069</v>
      </c>
      <c r="E11" s="3">
        <v>148</v>
      </c>
      <c r="F11" s="4">
        <v>20.513791999999999</v>
      </c>
      <c r="G11" s="4">
        <v>138.60670270270271</v>
      </c>
      <c r="H11" s="5">
        <v>4.6486830000000001</v>
      </c>
      <c r="I11" s="5">
        <v>2.0438070000000002</v>
      </c>
      <c r="J11" s="6" t="s">
        <v>68</v>
      </c>
      <c r="K11" s="6" t="s">
        <v>68</v>
      </c>
      <c r="L11" s="6" t="s">
        <v>68</v>
      </c>
      <c r="M11" s="6" t="s">
        <v>68</v>
      </c>
      <c r="N11" s="6" t="s">
        <v>68</v>
      </c>
      <c r="O11" s="6" t="s">
        <v>68</v>
      </c>
      <c r="P11" s="6" t="s">
        <v>68</v>
      </c>
      <c r="Q11" s="6" t="s">
        <v>68</v>
      </c>
      <c r="R11" s="6" t="s">
        <v>68</v>
      </c>
      <c r="S11" s="6" t="s">
        <v>68</v>
      </c>
      <c r="T11" s="6" t="s">
        <v>68</v>
      </c>
      <c r="U11" s="6" t="s">
        <v>68</v>
      </c>
      <c r="V11" s="6" t="s">
        <v>68</v>
      </c>
      <c r="W11" s="6" t="s">
        <v>68</v>
      </c>
      <c r="X11" s="6" t="s">
        <v>68</v>
      </c>
      <c r="Y11" s="6" t="s">
        <v>68</v>
      </c>
      <c r="Z11" s="6" t="s">
        <v>68</v>
      </c>
      <c r="AA11" s="6" t="s">
        <v>68</v>
      </c>
      <c r="AB11" s="6" t="s">
        <v>68</v>
      </c>
      <c r="AC11" s="6" t="s">
        <v>68</v>
      </c>
      <c r="AD11" s="46" t="s">
        <v>68</v>
      </c>
      <c r="AE11" s="11" t="s">
        <v>68</v>
      </c>
      <c r="AF11" s="47" t="s">
        <v>68</v>
      </c>
      <c r="AG11" s="46" t="s">
        <v>68</v>
      </c>
      <c r="AH11" s="11" t="s">
        <v>68</v>
      </c>
      <c r="AI11" s="47" t="s">
        <v>68</v>
      </c>
      <c r="AJ11" s="46" t="s">
        <v>68</v>
      </c>
      <c r="AK11" s="11" t="s">
        <v>68</v>
      </c>
      <c r="AL11" s="47" t="s">
        <v>68</v>
      </c>
      <c r="AM11" s="46" t="s">
        <v>68</v>
      </c>
      <c r="AN11" s="11" t="s">
        <v>68</v>
      </c>
      <c r="AO11" s="47" t="s">
        <v>68</v>
      </c>
      <c r="AP11" s="46" t="s">
        <v>68</v>
      </c>
      <c r="AQ11" s="11" t="s">
        <v>68</v>
      </c>
      <c r="AR11" s="47" t="s">
        <v>68</v>
      </c>
      <c r="AS11" s="46" t="s">
        <v>122</v>
      </c>
      <c r="AT11" s="11">
        <v>475594</v>
      </c>
      <c r="AU11" s="47">
        <v>1475</v>
      </c>
      <c r="AV11" s="46" t="s">
        <v>123</v>
      </c>
      <c r="AW11" s="11">
        <v>477075</v>
      </c>
      <c r="AX11" s="47">
        <v>-6</v>
      </c>
      <c r="AY11" s="46" t="s">
        <v>124</v>
      </c>
      <c r="AZ11" s="11">
        <v>477475</v>
      </c>
      <c r="BA11" s="47">
        <v>-406</v>
      </c>
      <c r="BB11" s="46" t="s">
        <v>125</v>
      </c>
      <c r="BC11" s="11">
        <v>488325</v>
      </c>
      <c r="BD11" s="47">
        <v>-11256</v>
      </c>
    </row>
    <row r="12" spans="1:56" ht="16" x14ac:dyDescent="0.15">
      <c r="A12" s="3" t="s">
        <v>126</v>
      </c>
      <c r="B12" s="3">
        <v>478557</v>
      </c>
      <c r="C12" s="3">
        <v>479288</v>
      </c>
      <c r="D12" s="3">
        <v>478727</v>
      </c>
      <c r="E12" s="3">
        <v>732</v>
      </c>
      <c r="F12" s="4">
        <v>650.395264</v>
      </c>
      <c r="G12" s="4">
        <v>888.51812021857927</v>
      </c>
      <c r="H12" s="5">
        <v>7.4228319999999997</v>
      </c>
      <c r="I12" s="5">
        <v>4.4229469999999997</v>
      </c>
      <c r="J12" s="6" t="s">
        <v>68</v>
      </c>
      <c r="K12" s="6" t="s">
        <v>68</v>
      </c>
      <c r="L12" s="6" t="s">
        <v>68</v>
      </c>
      <c r="M12" s="6" t="s">
        <v>68</v>
      </c>
      <c r="N12" s="6" t="s">
        <v>68</v>
      </c>
      <c r="O12" s="6" t="s">
        <v>68</v>
      </c>
      <c r="P12" s="6" t="s">
        <v>68</v>
      </c>
      <c r="Q12" s="6" t="s">
        <v>68</v>
      </c>
      <c r="R12" s="6" t="s">
        <v>68</v>
      </c>
      <c r="S12" s="6" t="s">
        <v>68</v>
      </c>
      <c r="T12" s="6" t="s">
        <v>68</v>
      </c>
      <c r="U12" s="6" t="s">
        <v>68</v>
      </c>
      <c r="V12" s="6" t="s">
        <v>68</v>
      </c>
      <c r="W12" s="6" t="s">
        <v>68</v>
      </c>
      <c r="X12" s="6" t="s">
        <v>68</v>
      </c>
      <c r="Y12" s="6" t="s">
        <v>68</v>
      </c>
      <c r="Z12" s="6" t="s">
        <v>68</v>
      </c>
      <c r="AA12" s="6" t="s">
        <v>68</v>
      </c>
      <c r="AB12" s="6" t="s">
        <v>68</v>
      </c>
      <c r="AC12" s="6" t="s">
        <v>68</v>
      </c>
      <c r="AD12" s="46">
        <v>256</v>
      </c>
      <c r="AE12" s="11" t="s">
        <v>127</v>
      </c>
      <c r="AF12" s="47" t="s">
        <v>128</v>
      </c>
      <c r="AG12" s="46" t="s">
        <v>129</v>
      </c>
      <c r="AH12" s="47" t="s">
        <v>130</v>
      </c>
      <c r="AI12" s="47" t="s">
        <v>131</v>
      </c>
      <c r="AJ12" s="46" t="s">
        <v>68</v>
      </c>
      <c r="AK12" s="11" t="s">
        <v>68</v>
      </c>
      <c r="AL12" s="47" t="s">
        <v>68</v>
      </c>
      <c r="AM12" s="46" t="s">
        <v>68</v>
      </c>
      <c r="AN12" s="11" t="s">
        <v>68</v>
      </c>
      <c r="AO12" s="47" t="s">
        <v>68</v>
      </c>
      <c r="AP12" s="46" t="s">
        <v>68</v>
      </c>
      <c r="AQ12" s="11" t="s">
        <v>68</v>
      </c>
      <c r="AR12" s="47" t="s">
        <v>68</v>
      </c>
      <c r="AS12" s="46" t="s">
        <v>132</v>
      </c>
      <c r="AT12" s="11">
        <v>478697</v>
      </c>
      <c r="AU12" s="47">
        <v>30</v>
      </c>
      <c r="AV12" s="46" t="s">
        <v>133</v>
      </c>
      <c r="AW12" s="11">
        <v>478775</v>
      </c>
      <c r="AX12" s="47">
        <v>-48</v>
      </c>
      <c r="AY12" s="46" t="s">
        <v>134</v>
      </c>
      <c r="AZ12" s="11">
        <v>477675</v>
      </c>
      <c r="BA12" s="47">
        <v>1052</v>
      </c>
      <c r="BB12" s="46" t="s">
        <v>125</v>
      </c>
      <c r="BC12" s="11">
        <v>488325</v>
      </c>
      <c r="BD12" s="47">
        <v>-9598</v>
      </c>
    </row>
    <row r="13" spans="1:56" ht="16" x14ac:dyDescent="0.15">
      <c r="A13" s="3" t="s">
        <v>135</v>
      </c>
      <c r="B13" s="3">
        <v>480768</v>
      </c>
      <c r="C13" s="3">
        <v>481118</v>
      </c>
      <c r="D13" s="3">
        <v>481005</v>
      </c>
      <c r="E13" s="3">
        <v>351</v>
      </c>
      <c r="F13" s="4">
        <v>174.502151</v>
      </c>
      <c r="G13" s="4">
        <v>497.15712535612533</v>
      </c>
      <c r="H13" s="5">
        <v>5.6477170000000001</v>
      </c>
      <c r="I13" s="5">
        <v>2.8676140000000001</v>
      </c>
      <c r="J13" s="6">
        <v>480984</v>
      </c>
      <c r="K13" s="6">
        <v>481003</v>
      </c>
      <c r="L13" s="6" t="s">
        <v>100</v>
      </c>
      <c r="M13" s="6" t="s">
        <v>136</v>
      </c>
      <c r="N13" s="32">
        <v>6.6100000000000002E-6</v>
      </c>
      <c r="O13" s="6" t="s">
        <v>68</v>
      </c>
      <c r="P13" s="6" t="s">
        <v>68</v>
      </c>
      <c r="Q13" s="6" t="s">
        <v>68</v>
      </c>
      <c r="R13" s="6" t="s">
        <v>68</v>
      </c>
      <c r="S13" s="6" t="s">
        <v>68</v>
      </c>
      <c r="T13" s="6" t="s">
        <v>68</v>
      </c>
      <c r="U13" s="6" t="s">
        <v>68</v>
      </c>
      <c r="V13" s="6" t="s">
        <v>68</v>
      </c>
      <c r="W13" s="6" t="s">
        <v>68</v>
      </c>
      <c r="X13" s="6" t="s">
        <v>68</v>
      </c>
      <c r="Y13" s="6" t="s">
        <v>68</v>
      </c>
      <c r="Z13" s="6" t="s">
        <v>68</v>
      </c>
      <c r="AA13" s="6" t="s">
        <v>68</v>
      </c>
      <c r="AB13" s="6" t="s">
        <v>68</v>
      </c>
      <c r="AC13" s="6" t="s">
        <v>68</v>
      </c>
      <c r="AD13" s="46">
        <v>2657</v>
      </c>
      <c r="AE13" s="11" t="s">
        <v>137</v>
      </c>
      <c r="AF13" s="47" t="s">
        <v>138</v>
      </c>
      <c r="AG13" s="46" t="s">
        <v>68</v>
      </c>
      <c r="AH13" s="11" t="s">
        <v>68</v>
      </c>
      <c r="AI13" s="47" t="s">
        <v>68</v>
      </c>
      <c r="AJ13" s="46" t="s">
        <v>68</v>
      </c>
      <c r="AK13" s="11" t="s">
        <v>68</v>
      </c>
      <c r="AL13" s="47" t="s">
        <v>68</v>
      </c>
      <c r="AM13" s="46" t="s">
        <v>68</v>
      </c>
      <c r="AN13" s="11" t="s">
        <v>68</v>
      </c>
      <c r="AO13" s="47" t="s">
        <v>68</v>
      </c>
      <c r="AP13" s="46" t="s">
        <v>68</v>
      </c>
      <c r="AQ13" s="11" t="s">
        <v>68</v>
      </c>
      <c r="AR13" s="47" t="s">
        <v>68</v>
      </c>
      <c r="AS13" s="46" t="s">
        <v>132</v>
      </c>
      <c r="AT13" s="11">
        <v>478697</v>
      </c>
      <c r="AU13" s="47">
        <v>2308</v>
      </c>
      <c r="AV13" s="46" t="s">
        <v>139</v>
      </c>
      <c r="AW13" s="11">
        <v>480475</v>
      </c>
      <c r="AX13" s="47">
        <v>530</v>
      </c>
      <c r="AY13" s="46" t="s">
        <v>140</v>
      </c>
      <c r="AZ13" s="11">
        <v>482775</v>
      </c>
      <c r="BA13" s="47">
        <v>-1770</v>
      </c>
      <c r="BB13" s="46" t="s">
        <v>125</v>
      </c>
      <c r="BC13" s="11">
        <v>488325</v>
      </c>
      <c r="BD13" s="47">
        <v>-7320</v>
      </c>
    </row>
    <row r="14" spans="1:56" ht="16" x14ac:dyDescent="0.15">
      <c r="A14" s="3" t="s">
        <v>141</v>
      </c>
      <c r="B14" s="3">
        <v>482102</v>
      </c>
      <c r="C14" s="3">
        <v>482323</v>
      </c>
      <c r="D14" s="3">
        <v>482235</v>
      </c>
      <c r="E14" s="3">
        <v>222</v>
      </c>
      <c r="F14" s="4">
        <v>70.276664999999994</v>
      </c>
      <c r="G14" s="4">
        <v>316.561554054054</v>
      </c>
      <c r="H14" s="5">
        <v>5.1206690000000004</v>
      </c>
      <c r="I14" s="5">
        <v>2.431111</v>
      </c>
      <c r="J14" s="6">
        <v>482154</v>
      </c>
      <c r="K14" s="6">
        <v>482173</v>
      </c>
      <c r="L14" s="6" t="s">
        <v>100</v>
      </c>
      <c r="M14" s="6" t="s">
        <v>142</v>
      </c>
      <c r="N14" s="32">
        <v>8.2199999999999992E-6</v>
      </c>
      <c r="O14" s="6" t="s">
        <v>68</v>
      </c>
      <c r="P14" s="6" t="s">
        <v>68</v>
      </c>
      <c r="Q14" s="6" t="s">
        <v>68</v>
      </c>
      <c r="R14" s="6" t="s">
        <v>68</v>
      </c>
      <c r="S14" s="6" t="s">
        <v>68</v>
      </c>
      <c r="T14" s="6" t="s">
        <v>68</v>
      </c>
      <c r="U14" s="6" t="s">
        <v>68</v>
      </c>
      <c r="V14" s="6" t="s">
        <v>68</v>
      </c>
      <c r="W14" s="6" t="s">
        <v>68</v>
      </c>
      <c r="X14" s="6" t="s">
        <v>68</v>
      </c>
      <c r="Y14" s="6" t="s">
        <v>68</v>
      </c>
      <c r="Z14" s="6" t="s">
        <v>68</v>
      </c>
      <c r="AA14" s="6" t="s">
        <v>68</v>
      </c>
      <c r="AB14" s="6" t="s">
        <v>68</v>
      </c>
      <c r="AC14" s="6" t="s">
        <v>68</v>
      </c>
      <c r="AD14" s="46">
        <v>257</v>
      </c>
      <c r="AE14" s="11" t="s">
        <v>143</v>
      </c>
      <c r="AF14" s="47" t="s">
        <v>144</v>
      </c>
      <c r="AG14" s="46">
        <v>2661</v>
      </c>
      <c r="AH14" s="11" t="s">
        <v>145</v>
      </c>
      <c r="AI14" s="47" t="s">
        <v>146</v>
      </c>
      <c r="AJ14" s="46" t="s">
        <v>68</v>
      </c>
      <c r="AK14" s="11" t="s">
        <v>68</v>
      </c>
      <c r="AL14" s="47" t="s">
        <v>68</v>
      </c>
      <c r="AM14" s="46" t="s">
        <v>68</v>
      </c>
      <c r="AN14" s="11" t="s">
        <v>68</v>
      </c>
      <c r="AO14" s="47" t="s">
        <v>68</v>
      </c>
      <c r="AP14" s="46" t="s">
        <v>68</v>
      </c>
      <c r="AQ14" s="11" t="s">
        <v>68</v>
      </c>
      <c r="AR14" s="47" t="s">
        <v>68</v>
      </c>
      <c r="AS14" s="46" t="s">
        <v>132</v>
      </c>
      <c r="AT14" s="11">
        <v>478697</v>
      </c>
      <c r="AU14" s="47">
        <v>3538</v>
      </c>
      <c r="AV14" s="46" t="s">
        <v>147</v>
      </c>
      <c r="AW14" s="11">
        <v>482075</v>
      </c>
      <c r="AX14" s="47">
        <v>160</v>
      </c>
      <c r="AY14" s="46" t="s">
        <v>140</v>
      </c>
      <c r="AZ14" s="11">
        <v>482775</v>
      </c>
      <c r="BA14" s="47">
        <v>-540</v>
      </c>
      <c r="BB14" s="46" t="s">
        <v>125</v>
      </c>
      <c r="BC14" s="11">
        <v>488325</v>
      </c>
      <c r="BD14" s="47">
        <v>-6090</v>
      </c>
    </row>
    <row r="15" spans="1:56" ht="16" x14ac:dyDescent="0.15">
      <c r="A15" s="3" t="s">
        <v>148</v>
      </c>
      <c r="B15" s="3">
        <v>482680</v>
      </c>
      <c r="C15" s="3">
        <v>483136</v>
      </c>
      <c r="D15" s="3">
        <v>482820</v>
      </c>
      <c r="E15" s="3">
        <v>457</v>
      </c>
      <c r="F15" s="4">
        <v>819.50579800000003</v>
      </c>
      <c r="G15" s="4">
        <v>1793.2293172866523</v>
      </c>
      <c r="H15" s="5">
        <v>7.853065</v>
      </c>
      <c r="I15" s="5">
        <v>4.8096120000000004</v>
      </c>
      <c r="J15" s="6" t="s">
        <v>68</v>
      </c>
      <c r="K15" s="6" t="s">
        <v>68</v>
      </c>
      <c r="L15" s="6" t="s">
        <v>68</v>
      </c>
      <c r="M15" s="6" t="s">
        <v>68</v>
      </c>
      <c r="N15" s="6" t="s">
        <v>68</v>
      </c>
      <c r="O15" s="6" t="s">
        <v>68</v>
      </c>
      <c r="P15" s="6" t="s">
        <v>68</v>
      </c>
      <c r="Q15" s="6" t="s">
        <v>68</v>
      </c>
      <c r="R15" s="6" t="s">
        <v>68</v>
      </c>
      <c r="S15" s="6" t="s">
        <v>68</v>
      </c>
      <c r="T15" s="6" t="s">
        <v>68</v>
      </c>
      <c r="U15" s="6" t="s">
        <v>68</v>
      </c>
      <c r="V15" s="6" t="s">
        <v>68</v>
      </c>
      <c r="W15" s="6" t="s">
        <v>68</v>
      </c>
      <c r="X15" s="6" t="s">
        <v>68</v>
      </c>
      <c r="Y15" s="6" t="s">
        <v>68</v>
      </c>
      <c r="Z15" s="6" t="s">
        <v>68</v>
      </c>
      <c r="AA15" s="6" t="s">
        <v>68</v>
      </c>
      <c r="AB15" s="6" t="s">
        <v>68</v>
      </c>
      <c r="AC15" s="6" t="s">
        <v>68</v>
      </c>
      <c r="AD15" s="46">
        <v>258</v>
      </c>
      <c r="AE15" s="11" t="s">
        <v>149</v>
      </c>
      <c r="AF15" s="47" t="s">
        <v>150</v>
      </c>
      <c r="AG15" s="46" t="s">
        <v>151</v>
      </c>
      <c r="AH15" s="47" t="s">
        <v>145</v>
      </c>
      <c r="AI15" s="47" t="s">
        <v>152</v>
      </c>
      <c r="AJ15" s="46" t="s">
        <v>68</v>
      </c>
      <c r="AK15" s="11" t="s">
        <v>68</v>
      </c>
      <c r="AL15" s="47" t="s">
        <v>68</v>
      </c>
      <c r="AM15" s="46" t="s">
        <v>68</v>
      </c>
      <c r="AN15" s="11" t="s">
        <v>68</v>
      </c>
      <c r="AO15" s="47" t="s">
        <v>68</v>
      </c>
      <c r="AP15" s="46" t="s">
        <v>68</v>
      </c>
      <c r="AQ15" s="11" t="s">
        <v>68</v>
      </c>
      <c r="AR15" s="47" t="s">
        <v>68</v>
      </c>
      <c r="AS15" s="46" t="s">
        <v>153</v>
      </c>
      <c r="AT15" s="11">
        <v>485956</v>
      </c>
      <c r="AU15" s="47">
        <v>-3136</v>
      </c>
      <c r="AV15" s="46" t="s">
        <v>154</v>
      </c>
      <c r="AW15" s="11">
        <v>483025</v>
      </c>
      <c r="AX15" s="47">
        <v>-205</v>
      </c>
      <c r="AY15" s="46" t="s">
        <v>155</v>
      </c>
      <c r="AZ15" s="11">
        <v>482825</v>
      </c>
      <c r="BA15" s="47">
        <v>-5</v>
      </c>
      <c r="BB15" s="46" t="s">
        <v>125</v>
      </c>
      <c r="BC15" s="11">
        <v>488325</v>
      </c>
      <c r="BD15" s="47">
        <v>-5505</v>
      </c>
    </row>
    <row r="16" spans="1:56" ht="16" x14ac:dyDescent="0.15">
      <c r="A16" s="3" t="s">
        <v>156</v>
      </c>
      <c r="B16" s="3">
        <v>483420</v>
      </c>
      <c r="C16" s="3">
        <v>483877</v>
      </c>
      <c r="D16" s="3">
        <v>483727</v>
      </c>
      <c r="E16" s="3">
        <v>458</v>
      </c>
      <c r="F16" s="4">
        <v>226.06248500000001</v>
      </c>
      <c r="G16" s="4">
        <v>493.58621179039301</v>
      </c>
      <c r="H16" s="5">
        <v>6.1650299999999998</v>
      </c>
      <c r="I16" s="5">
        <v>3.3148179999999998</v>
      </c>
      <c r="J16" s="6">
        <v>483604</v>
      </c>
      <c r="K16" s="6">
        <v>483623</v>
      </c>
      <c r="L16" s="6" t="s">
        <v>66</v>
      </c>
      <c r="M16" s="6" t="s">
        <v>157</v>
      </c>
      <c r="N16" s="32">
        <v>4.15E-7</v>
      </c>
      <c r="O16" s="6" t="s">
        <v>68</v>
      </c>
      <c r="P16" s="6" t="s">
        <v>68</v>
      </c>
      <c r="Q16" s="6" t="s">
        <v>68</v>
      </c>
      <c r="R16" s="6" t="s">
        <v>68</v>
      </c>
      <c r="S16" s="6" t="s">
        <v>68</v>
      </c>
      <c r="T16" s="6" t="s">
        <v>68</v>
      </c>
      <c r="U16" s="6" t="s">
        <v>68</v>
      </c>
      <c r="V16" s="6" t="s">
        <v>68</v>
      </c>
      <c r="W16" s="6" t="s">
        <v>68</v>
      </c>
      <c r="X16" s="6" t="s">
        <v>68</v>
      </c>
      <c r="Y16" s="6" t="s">
        <v>68</v>
      </c>
      <c r="Z16" s="6" t="s">
        <v>68</v>
      </c>
      <c r="AA16" s="6" t="s">
        <v>68</v>
      </c>
      <c r="AB16" s="6" t="s">
        <v>68</v>
      </c>
      <c r="AC16" s="6" t="s">
        <v>68</v>
      </c>
      <c r="AD16" s="46">
        <v>258</v>
      </c>
      <c r="AE16" s="11" t="s">
        <v>149</v>
      </c>
      <c r="AF16" s="47" t="s">
        <v>158</v>
      </c>
      <c r="AG16" s="46">
        <v>2394</v>
      </c>
      <c r="AH16" s="11" t="s">
        <v>159</v>
      </c>
      <c r="AI16" s="47" t="s">
        <v>160</v>
      </c>
      <c r="AJ16" s="46" t="s">
        <v>68</v>
      </c>
      <c r="AK16" s="11" t="s">
        <v>68</v>
      </c>
      <c r="AL16" s="47" t="s">
        <v>68</v>
      </c>
      <c r="AM16" s="46" t="s">
        <v>68</v>
      </c>
      <c r="AN16" s="11" t="s">
        <v>68</v>
      </c>
      <c r="AO16" s="47" t="s">
        <v>68</v>
      </c>
      <c r="AP16" s="46" t="s">
        <v>68</v>
      </c>
      <c r="AQ16" s="11" t="s">
        <v>68</v>
      </c>
      <c r="AR16" s="47" t="s">
        <v>68</v>
      </c>
      <c r="AS16" s="46" t="s">
        <v>153</v>
      </c>
      <c r="AT16" s="11">
        <v>485956</v>
      </c>
      <c r="AU16" s="47">
        <v>-2229</v>
      </c>
      <c r="AV16" s="46" t="s">
        <v>154</v>
      </c>
      <c r="AW16" s="11">
        <v>483025</v>
      </c>
      <c r="AX16" s="47">
        <v>702</v>
      </c>
      <c r="AY16" s="46" t="s">
        <v>161</v>
      </c>
      <c r="AZ16" s="11">
        <v>483075</v>
      </c>
      <c r="BA16" s="47">
        <v>652</v>
      </c>
      <c r="BB16" s="46" t="s">
        <v>125</v>
      </c>
      <c r="BC16" s="11">
        <v>488325</v>
      </c>
      <c r="BD16" s="47">
        <v>-4598</v>
      </c>
    </row>
    <row r="17" spans="1:56" ht="16" x14ac:dyDescent="0.15">
      <c r="A17" s="3" t="s">
        <v>162</v>
      </c>
      <c r="B17" s="3">
        <v>485643</v>
      </c>
      <c r="C17" s="3">
        <v>486114</v>
      </c>
      <c r="D17" s="3">
        <v>485749</v>
      </c>
      <c r="E17" s="3">
        <v>472</v>
      </c>
      <c r="F17" s="4">
        <v>444.135651</v>
      </c>
      <c r="G17" s="4">
        <v>940.96536228813557</v>
      </c>
      <c r="H17" s="5">
        <v>6.8706139999999998</v>
      </c>
      <c r="I17" s="5">
        <v>3.9290289999999999</v>
      </c>
      <c r="J17" s="6" t="s">
        <v>68</v>
      </c>
      <c r="K17" s="6" t="s">
        <v>68</v>
      </c>
      <c r="L17" s="6" t="s">
        <v>68</v>
      </c>
      <c r="M17" s="6" t="s">
        <v>68</v>
      </c>
      <c r="N17" s="6" t="s">
        <v>68</v>
      </c>
      <c r="O17" s="6" t="s">
        <v>68</v>
      </c>
      <c r="P17" s="6" t="s">
        <v>68</v>
      </c>
      <c r="Q17" s="6" t="s">
        <v>68</v>
      </c>
      <c r="R17" s="6" t="s">
        <v>68</v>
      </c>
      <c r="S17" s="6" t="s">
        <v>68</v>
      </c>
      <c r="T17" s="6" t="s">
        <v>68</v>
      </c>
      <c r="U17" s="6" t="s">
        <v>68</v>
      </c>
      <c r="V17" s="6" t="s">
        <v>68</v>
      </c>
      <c r="W17" s="6" t="s">
        <v>68</v>
      </c>
      <c r="X17" s="6" t="s">
        <v>68</v>
      </c>
      <c r="Y17" s="6" t="s">
        <v>68</v>
      </c>
      <c r="Z17" s="6" t="s">
        <v>68</v>
      </c>
      <c r="AA17" s="6" t="s">
        <v>68</v>
      </c>
      <c r="AB17" s="6" t="s">
        <v>68</v>
      </c>
      <c r="AC17" s="6" t="s">
        <v>68</v>
      </c>
      <c r="AD17" s="46">
        <v>259</v>
      </c>
      <c r="AE17" s="11" t="s">
        <v>163</v>
      </c>
      <c r="AF17" s="47" t="s">
        <v>164</v>
      </c>
      <c r="AG17" s="46" t="s">
        <v>165</v>
      </c>
      <c r="AH17" s="11" t="s">
        <v>166</v>
      </c>
      <c r="AI17" s="47" t="s">
        <v>167</v>
      </c>
      <c r="AJ17" s="46" t="s">
        <v>68</v>
      </c>
      <c r="AK17" s="11" t="s">
        <v>68</v>
      </c>
      <c r="AL17" s="47" t="s">
        <v>68</v>
      </c>
      <c r="AM17" s="46" t="s">
        <v>68</v>
      </c>
      <c r="AN17" s="11" t="s">
        <v>68</v>
      </c>
      <c r="AO17" s="47" t="s">
        <v>68</v>
      </c>
      <c r="AP17" s="46" t="s">
        <v>68</v>
      </c>
      <c r="AQ17" s="11" t="s">
        <v>68</v>
      </c>
      <c r="AR17" s="47" t="s">
        <v>68</v>
      </c>
      <c r="AS17" s="46" t="s">
        <v>153</v>
      </c>
      <c r="AT17" s="11">
        <v>485956</v>
      </c>
      <c r="AU17" s="47">
        <v>-207</v>
      </c>
      <c r="AV17" s="46" t="s">
        <v>168</v>
      </c>
      <c r="AW17" s="11">
        <v>485825</v>
      </c>
      <c r="AX17" s="47">
        <v>-76</v>
      </c>
      <c r="AY17" s="46" t="s">
        <v>169</v>
      </c>
      <c r="AZ17" s="11">
        <v>484625</v>
      </c>
      <c r="BA17" s="47">
        <v>1124</v>
      </c>
      <c r="BB17" s="46" t="s">
        <v>125</v>
      </c>
      <c r="BC17" s="11">
        <v>488325</v>
      </c>
      <c r="BD17" s="47">
        <v>-2576</v>
      </c>
    </row>
    <row r="18" spans="1:56" ht="16" x14ac:dyDescent="0.15">
      <c r="A18" s="3" t="s">
        <v>170</v>
      </c>
      <c r="B18" s="3">
        <v>488320</v>
      </c>
      <c r="C18" s="3">
        <v>488532</v>
      </c>
      <c r="D18" s="3">
        <v>488407</v>
      </c>
      <c r="E18" s="3">
        <v>213</v>
      </c>
      <c r="F18" s="4">
        <v>102.735252</v>
      </c>
      <c r="G18" s="4">
        <v>482.32512676056336</v>
      </c>
      <c r="H18" s="5">
        <v>5.9257739999999997</v>
      </c>
      <c r="I18" s="5">
        <v>3.106751</v>
      </c>
      <c r="J18" s="6" t="s">
        <v>68</v>
      </c>
      <c r="K18" s="6" t="s">
        <v>68</v>
      </c>
      <c r="L18" s="6" t="s">
        <v>68</v>
      </c>
      <c r="M18" s="6" t="s">
        <v>68</v>
      </c>
      <c r="N18" s="6" t="s">
        <v>68</v>
      </c>
      <c r="O18" s="6" t="s">
        <v>68</v>
      </c>
      <c r="P18" s="6" t="s">
        <v>68</v>
      </c>
      <c r="Q18" s="6" t="s">
        <v>68</v>
      </c>
      <c r="R18" s="6" t="s">
        <v>68</v>
      </c>
      <c r="S18" s="6" t="s">
        <v>68</v>
      </c>
      <c r="T18" s="6" t="s">
        <v>68</v>
      </c>
      <c r="U18" s="6" t="s">
        <v>68</v>
      </c>
      <c r="V18" s="6" t="s">
        <v>68</v>
      </c>
      <c r="W18" s="6" t="s">
        <v>68</v>
      </c>
      <c r="X18" s="6" t="s">
        <v>68</v>
      </c>
      <c r="Y18" s="6" t="s">
        <v>68</v>
      </c>
      <c r="Z18" s="6" t="s">
        <v>68</v>
      </c>
      <c r="AA18" s="6" t="s">
        <v>68</v>
      </c>
      <c r="AB18" s="6" t="s">
        <v>68</v>
      </c>
      <c r="AC18" s="6" t="s">
        <v>68</v>
      </c>
      <c r="AD18" s="46">
        <v>259</v>
      </c>
      <c r="AE18" s="11" t="s">
        <v>163</v>
      </c>
      <c r="AF18" s="47" t="s">
        <v>171</v>
      </c>
      <c r="AG18" s="46" t="s">
        <v>172</v>
      </c>
      <c r="AH18" s="11" t="s">
        <v>173</v>
      </c>
      <c r="AI18" s="47" t="s">
        <v>174</v>
      </c>
      <c r="AJ18" s="46" t="s">
        <v>68</v>
      </c>
      <c r="AK18" s="11" t="s">
        <v>68</v>
      </c>
      <c r="AL18" s="47" t="s">
        <v>68</v>
      </c>
      <c r="AM18" s="46" t="s">
        <v>68</v>
      </c>
      <c r="AN18" s="11" t="s">
        <v>68</v>
      </c>
      <c r="AO18" s="47" t="s">
        <v>68</v>
      </c>
      <c r="AP18" s="46" t="s">
        <v>68</v>
      </c>
      <c r="AQ18" s="11" t="s">
        <v>68</v>
      </c>
      <c r="AR18" s="47" t="s">
        <v>68</v>
      </c>
      <c r="AS18" s="46" t="s">
        <v>175</v>
      </c>
      <c r="AT18" s="11">
        <v>488297</v>
      </c>
      <c r="AU18" s="47">
        <v>110</v>
      </c>
      <c r="AV18" s="46" t="s">
        <v>176</v>
      </c>
      <c r="AW18" s="11">
        <v>488375</v>
      </c>
      <c r="AX18" s="47">
        <v>32</v>
      </c>
      <c r="AY18" s="46" t="s">
        <v>177</v>
      </c>
      <c r="AZ18" s="11">
        <v>488375</v>
      </c>
      <c r="BA18" s="47">
        <v>32</v>
      </c>
      <c r="BB18" s="46" t="s">
        <v>125</v>
      </c>
      <c r="BC18" s="11">
        <v>488325</v>
      </c>
      <c r="BD18" s="47">
        <v>82</v>
      </c>
    </row>
    <row r="19" spans="1:56" ht="16" x14ac:dyDescent="0.15">
      <c r="A19" s="3" t="s">
        <v>178</v>
      </c>
      <c r="B19" s="3">
        <v>495060</v>
      </c>
      <c r="C19" s="3">
        <v>495169</v>
      </c>
      <c r="D19" s="3">
        <v>495093</v>
      </c>
      <c r="E19" s="3">
        <v>110</v>
      </c>
      <c r="F19" s="4">
        <v>23.885176000000001</v>
      </c>
      <c r="G19" s="4">
        <v>217.13796363636365</v>
      </c>
      <c r="H19" s="5">
        <v>4.9231470000000002</v>
      </c>
      <c r="I19" s="5">
        <v>2.2748719999999998</v>
      </c>
      <c r="J19" s="6" t="s">
        <v>68</v>
      </c>
      <c r="K19" s="6" t="s">
        <v>68</v>
      </c>
      <c r="L19" s="6" t="s">
        <v>68</v>
      </c>
      <c r="M19" s="6" t="s">
        <v>68</v>
      </c>
      <c r="N19" s="6" t="s">
        <v>68</v>
      </c>
      <c r="O19" s="6" t="s">
        <v>68</v>
      </c>
      <c r="P19" s="6" t="s">
        <v>68</v>
      </c>
      <c r="Q19" s="6" t="s">
        <v>68</v>
      </c>
      <c r="R19" s="6" t="s">
        <v>68</v>
      </c>
      <c r="S19" s="6" t="s">
        <v>68</v>
      </c>
      <c r="T19" s="6" t="s">
        <v>68</v>
      </c>
      <c r="U19" s="6" t="s">
        <v>68</v>
      </c>
      <c r="V19" s="6" t="s">
        <v>68</v>
      </c>
      <c r="W19" s="6" t="s">
        <v>68</v>
      </c>
      <c r="X19" s="6" t="s">
        <v>68</v>
      </c>
      <c r="Y19" s="6" t="s">
        <v>68</v>
      </c>
      <c r="Z19" s="6" t="s">
        <v>68</v>
      </c>
      <c r="AA19" s="6" t="s">
        <v>68</v>
      </c>
      <c r="AB19" s="6" t="s">
        <v>68</v>
      </c>
      <c r="AC19" s="6" t="s">
        <v>68</v>
      </c>
      <c r="AD19" s="46">
        <v>263</v>
      </c>
      <c r="AE19" s="11" t="s">
        <v>179</v>
      </c>
      <c r="AF19" s="47" t="s">
        <v>180</v>
      </c>
      <c r="AG19" s="46">
        <v>264</v>
      </c>
      <c r="AH19" s="11" t="s">
        <v>181</v>
      </c>
      <c r="AI19" s="47" t="s">
        <v>182</v>
      </c>
      <c r="AJ19" s="46" t="s">
        <v>68</v>
      </c>
      <c r="AK19" s="11" t="s">
        <v>68</v>
      </c>
      <c r="AL19" s="47" t="s">
        <v>68</v>
      </c>
      <c r="AM19" s="46" t="s">
        <v>68</v>
      </c>
      <c r="AN19" s="11" t="s">
        <v>68</v>
      </c>
      <c r="AO19" s="47" t="s">
        <v>68</v>
      </c>
      <c r="AP19" s="46" t="s">
        <v>68</v>
      </c>
      <c r="AQ19" s="11" t="s">
        <v>68</v>
      </c>
      <c r="AR19" s="47" t="s">
        <v>68</v>
      </c>
      <c r="AS19" s="46" t="s">
        <v>183</v>
      </c>
      <c r="AT19" s="11">
        <v>495095</v>
      </c>
      <c r="AU19" s="47">
        <v>-2</v>
      </c>
      <c r="AV19" s="46" t="s">
        <v>184</v>
      </c>
      <c r="AW19" s="11">
        <v>495125</v>
      </c>
      <c r="AX19" s="47">
        <v>-32</v>
      </c>
      <c r="AY19" s="46" t="s">
        <v>185</v>
      </c>
      <c r="AZ19" s="11">
        <v>500075</v>
      </c>
      <c r="BA19" s="47">
        <v>-4982</v>
      </c>
      <c r="BB19" s="46" t="s">
        <v>125</v>
      </c>
      <c r="BC19" s="11">
        <v>488325</v>
      </c>
      <c r="BD19" s="47">
        <v>6768</v>
      </c>
    </row>
    <row r="20" spans="1:56" ht="16" x14ac:dyDescent="0.15">
      <c r="A20" s="3" t="s">
        <v>186</v>
      </c>
      <c r="B20" s="3">
        <v>660027</v>
      </c>
      <c r="C20" s="3">
        <v>660288</v>
      </c>
      <c r="D20" s="3">
        <v>660114</v>
      </c>
      <c r="E20" s="3">
        <v>262</v>
      </c>
      <c r="F20" s="4">
        <v>365.72241200000002</v>
      </c>
      <c r="G20" s="4">
        <v>1395.8870687022902</v>
      </c>
      <c r="H20" s="5">
        <v>7.5972299999999997</v>
      </c>
      <c r="I20" s="5">
        <v>4.579701</v>
      </c>
      <c r="J20" s="6">
        <v>660125</v>
      </c>
      <c r="K20" s="6">
        <v>660144</v>
      </c>
      <c r="L20" s="6" t="s">
        <v>66</v>
      </c>
      <c r="M20" s="6" t="s">
        <v>187</v>
      </c>
      <c r="N20" s="32">
        <v>6.0699999999999999E-9</v>
      </c>
      <c r="O20" s="6">
        <v>660253</v>
      </c>
      <c r="P20" s="6">
        <v>660272</v>
      </c>
      <c r="Q20" s="6" t="s">
        <v>100</v>
      </c>
      <c r="R20" s="6" t="s">
        <v>188</v>
      </c>
      <c r="S20" s="32">
        <v>7.8999999999999996E-5</v>
      </c>
      <c r="T20" s="6" t="s">
        <v>68</v>
      </c>
      <c r="U20" s="6" t="s">
        <v>68</v>
      </c>
      <c r="V20" s="6" t="s">
        <v>68</v>
      </c>
      <c r="W20" s="6" t="s">
        <v>68</v>
      </c>
      <c r="X20" s="6" t="s">
        <v>68</v>
      </c>
      <c r="Y20" s="6" t="s">
        <v>68</v>
      </c>
      <c r="Z20" s="6" t="s">
        <v>68</v>
      </c>
      <c r="AA20" s="6" t="s">
        <v>68</v>
      </c>
      <c r="AB20" s="6" t="s">
        <v>68</v>
      </c>
      <c r="AC20" s="6" t="s">
        <v>68</v>
      </c>
      <c r="AD20" s="46">
        <v>341</v>
      </c>
      <c r="AE20" s="11" t="s">
        <v>189</v>
      </c>
      <c r="AF20" s="47" t="s">
        <v>190</v>
      </c>
      <c r="AG20" s="46" t="s">
        <v>68</v>
      </c>
      <c r="AH20" s="11" t="s">
        <v>68</v>
      </c>
      <c r="AI20" s="47" t="s">
        <v>68</v>
      </c>
      <c r="AJ20" s="46" t="s">
        <v>68</v>
      </c>
      <c r="AK20" s="11" t="s">
        <v>68</v>
      </c>
      <c r="AL20" s="47" t="s">
        <v>68</v>
      </c>
      <c r="AM20" s="46" t="s">
        <v>68</v>
      </c>
      <c r="AN20" s="11" t="s">
        <v>68</v>
      </c>
      <c r="AO20" s="47" t="s">
        <v>68</v>
      </c>
      <c r="AP20" s="46" t="s">
        <v>68</v>
      </c>
      <c r="AQ20" s="11" t="s">
        <v>68</v>
      </c>
      <c r="AR20" s="47" t="s">
        <v>68</v>
      </c>
      <c r="AS20" s="46" t="s">
        <v>191</v>
      </c>
      <c r="AT20" s="11">
        <v>660663</v>
      </c>
      <c r="AU20" s="47">
        <v>-549</v>
      </c>
      <c r="AV20" s="46" t="s">
        <v>192</v>
      </c>
      <c r="AW20" s="11">
        <v>666825</v>
      </c>
      <c r="AX20" s="47">
        <v>-6711</v>
      </c>
      <c r="AY20" s="46" t="s">
        <v>193</v>
      </c>
      <c r="AZ20" s="11">
        <v>659275</v>
      </c>
      <c r="BA20" s="47">
        <v>839</v>
      </c>
      <c r="BB20" s="46" t="s">
        <v>194</v>
      </c>
      <c r="BC20" s="11">
        <v>659175</v>
      </c>
      <c r="BD20" s="47">
        <v>939</v>
      </c>
    </row>
    <row r="21" spans="1:56" ht="16" x14ac:dyDescent="0.15">
      <c r="A21" s="3" t="s">
        <v>195</v>
      </c>
      <c r="B21" s="3">
        <v>698373</v>
      </c>
      <c r="C21" s="3">
        <v>698573</v>
      </c>
      <c r="D21" s="3">
        <v>698478</v>
      </c>
      <c r="E21" s="3">
        <v>201</v>
      </c>
      <c r="F21" s="4">
        <v>201.66819799999999</v>
      </c>
      <c r="G21" s="4">
        <v>1003.3243681592039</v>
      </c>
      <c r="H21" s="5">
        <v>6.455749</v>
      </c>
      <c r="I21" s="5">
        <v>3.5660569999999998</v>
      </c>
      <c r="J21" s="6">
        <v>698490</v>
      </c>
      <c r="K21" s="6">
        <v>698509</v>
      </c>
      <c r="L21" s="6" t="s">
        <v>100</v>
      </c>
      <c r="M21" s="6" t="s">
        <v>196</v>
      </c>
      <c r="N21" s="32">
        <v>1.33E-6</v>
      </c>
      <c r="O21" s="6">
        <v>698469</v>
      </c>
      <c r="P21" s="6">
        <v>698488</v>
      </c>
      <c r="Q21" s="6" t="s">
        <v>100</v>
      </c>
      <c r="R21" s="6" t="s">
        <v>197</v>
      </c>
      <c r="S21" s="32">
        <v>3.3000000000000002E-6</v>
      </c>
      <c r="T21" s="6" t="s">
        <v>68</v>
      </c>
      <c r="U21" s="6" t="s">
        <v>68</v>
      </c>
      <c r="V21" s="6" t="s">
        <v>68</v>
      </c>
      <c r="W21" s="6" t="s">
        <v>68</v>
      </c>
      <c r="X21" s="6" t="s">
        <v>68</v>
      </c>
      <c r="Y21" s="6" t="s">
        <v>68</v>
      </c>
      <c r="Z21" s="6" t="s">
        <v>68</v>
      </c>
      <c r="AA21" s="6" t="s">
        <v>68</v>
      </c>
      <c r="AB21" s="6" t="s">
        <v>68</v>
      </c>
      <c r="AC21" s="6" t="s">
        <v>68</v>
      </c>
      <c r="AD21" s="46" t="s">
        <v>68</v>
      </c>
      <c r="AE21" s="11" t="s">
        <v>68</v>
      </c>
      <c r="AF21" s="47" t="s">
        <v>68</v>
      </c>
      <c r="AG21" s="46" t="s">
        <v>68</v>
      </c>
      <c r="AH21" s="11" t="s">
        <v>68</v>
      </c>
      <c r="AI21" s="47" t="s">
        <v>68</v>
      </c>
      <c r="AJ21" s="46" t="s">
        <v>68</v>
      </c>
      <c r="AK21" s="11" t="s">
        <v>68</v>
      </c>
      <c r="AL21" s="47" t="s">
        <v>68</v>
      </c>
      <c r="AM21" s="46" t="s">
        <v>68</v>
      </c>
      <c r="AN21" s="11" t="s">
        <v>68</v>
      </c>
      <c r="AO21" s="47" t="s">
        <v>68</v>
      </c>
      <c r="AP21" s="46">
        <v>357</v>
      </c>
      <c r="AQ21" s="11" t="s">
        <v>198</v>
      </c>
      <c r="AR21" s="47" t="s">
        <v>199</v>
      </c>
      <c r="AS21" s="46" t="s">
        <v>200</v>
      </c>
      <c r="AT21" s="11">
        <v>693985</v>
      </c>
      <c r="AU21" s="47">
        <v>4493</v>
      </c>
      <c r="AV21" s="46" t="s">
        <v>201</v>
      </c>
      <c r="AW21" s="11">
        <v>693775</v>
      </c>
      <c r="AX21" s="47">
        <v>4703</v>
      </c>
      <c r="AY21" s="46" t="s">
        <v>202</v>
      </c>
      <c r="AZ21" s="11">
        <v>692075</v>
      </c>
      <c r="BA21" s="47">
        <v>6403</v>
      </c>
      <c r="BB21" s="46" t="s">
        <v>203</v>
      </c>
      <c r="BC21" s="11">
        <v>721975</v>
      </c>
      <c r="BD21" s="47">
        <v>-23497</v>
      </c>
    </row>
    <row r="22" spans="1:56" ht="16" x14ac:dyDescent="0.15">
      <c r="A22" s="3" t="s">
        <v>204</v>
      </c>
      <c r="B22" s="3">
        <v>700146</v>
      </c>
      <c r="C22" s="3">
        <v>700458</v>
      </c>
      <c r="D22" s="3">
        <v>700249</v>
      </c>
      <c r="E22" s="3">
        <v>313</v>
      </c>
      <c r="F22" s="4">
        <v>517.50744599999996</v>
      </c>
      <c r="G22" s="4">
        <v>1653.3784217252394</v>
      </c>
      <c r="H22" s="5">
        <v>7.9209560000000003</v>
      </c>
      <c r="I22" s="5">
        <v>4.8689910000000003</v>
      </c>
      <c r="J22" s="6">
        <v>700295</v>
      </c>
      <c r="K22" s="6">
        <v>700314</v>
      </c>
      <c r="L22" s="6" t="s">
        <v>66</v>
      </c>
      <c r="M22" s="6" t="s">
        <v>205</v>
      </c>
      <c r="N22" s="32">
        <v>7.3799999999999996E-6</v>
      </c>
      <c r="O22" s="6">
        <v>700240</v>
      </c>
      <c r="P22" s="6">
        <v>700259</v>
      </c>
      <c r="Q22" s="6" t="s">
        <v>100</v>
      </c>
      <c r="R22" s="6" t="s">
        <v>206</v>
      </c>
      <c r="S22" s="32">
        <v>5.1E-5</v>
      </c>
      <c r="T22" s="6" t="s">
        <v>68</v>
      </c>
      <c r="U22" s="6" t="s">
        <v>68</v>
      </c>
      <c r="V22" s="6" t="s">
        <v>68</v>
      </c>
      <c r="W22" s="6" t="s">
        <v>68</v>
      </c>
      <c r="X22" s="6" t="s">
        <v>68</v>
      </c>
      <c r="Y22" s="6" t="s">
        <v>68</v>
      </c>
      <c r="Z22" s="6" t="s">
        <v>68</v>
      </c>
      <c r="AA22" s="6" t="s">
        <v>68</v>
      </c>
      <c r="AB22" s="6" t="s">
        <v>68</v>
      </c>
      <c r="AC22" s="6" t="s">
        <v>68</v>
      </c>
      <c r="AD22" s="46" t="s">
        <v>68</v>
      </c>
      <c r="AE22" s="11" t="s">
        <v>68</v>
      </c>
      <c r="AF22" s="47" t="s">
        <v>68</v>
      </c>
      <c r="AG22" s="46" t="s">
        <v>68</v>
      </c>
      <c r="AH22" s="11" t="s">
        <v>68</v>
      </c>
      <c r="AI22" s="47" t="s">
        <v>68</v>
      </c>
      <c r="AJ22" s="46" t="s">
        <v>68</v>
      </c>
      <c r="AK22" s="11" t="s">
        <v>68</v>
      </c>
      <c r="AL22" s="47" t="s">
        <v>68</v>
      </c>
      <c r="AM22" s="46" t="s">
        <v>68</v>
      </c>
      <c r="AN22" s="11" t="s">
        <v>68</v>
      </c>
      <c r="AO22" s="47" t="s">
        <v>68</v>
      </c>
      <c r="AP22" s="46">
        <v>357</v>
      </c>
      <c r="AQ22" s="11" t="s">
        <v>198</v>
      </c>
      <c r="AR22" s="47" t="s">
        <v>207</v>
      </c>
      <c r="AS22" s="46" t="s">
        <v>200</v>
      </c>
      <c r="AT22" s="11">
        <v>693985</v>
      </c>
      <c r="AU22" s="47">
        <v>6264</v>
      </c>
      <c r="AV22" s="46" t="s">
        <v>201</v>
      </c>
      <c r="AW22" s="11">
        <v>693775</v>
      </c>
      <c r="AX22" s="47">
        <v>6474</v>
      </c>
      <c r="AY22" s="46" t="s">
        <v>202</v>
      </c>
      <c r="AZ22" s="11">
        <v>692075</v>
      </c>
      <c r="BA22" s="47">
        <v>8174</v>
      </c>
      <c r="BB22" s="46" t="s">
        <v>203</v>
      </c>
      <c r="BC22" s="11">
        <v>721975</v>
      </c>
      <c r="BD22" s="47">
        <v>-21726</v>
      </c>
    </row>
    <row r="23" spans="1:56" ht="16" x14ac:dyDescent="0.15">
      <c r="A23" s="3" t="s">
        <v>208</v>
      </c>
      <c r="B23" s="3">
        <v>773451</v>
      </c>
      <c r="C23" s="3">
        <v>773750</v>
      </c>
      <c r="D23" s="3">
        <v>773572</v>
      </c>
      <c r="E23" s="3">
        <v>300</v>
      </c>
      <c r="F23" s="4">
        <v>299.60058600000002</v>
      </c>
      <c r="G23" s="4">
        <v>998.66862000000015</v>
      </c>
      <c r="H23" s="5">
        <v>7.3256399999999999</v>
      </c>
      <c r="I23" s="5">
        <v>4.3376190000000001</v>
      </c>
      <c r="J23" s="6" t="s">
        <v>68</v>
      </c>
      <c r="K23" s="6" t="s">
        <v>68</v>
      </c>
      <c r="L23" s="6" t="s">
        <v>68</v>
      </c>
      <c r="M23" s="6" t="s">
        <v>68</v>
      </c>
      <c r="N23" s="6" t="s">
        <v>68</v>
      </c>
      <c r="O23" s="6" t="s">
        <v>68</v>
      </c>
      <c r="P23" s="6" t="s">
        <v>68</v>
      </c>
      <c r="Q23" s="6" t="s">
        <v>68</v>
      </c>
      <c r="R23" s="6" t="s">
        <v>68</v>
      </c>
      <c r="S23" s="6" t="s">
        <v>68</v>
      </c>
      <c r="T23" s="6" t="s">
        <v>68</v>
      </c>
      <c r="U23" s="6" t="s">
        <v>68</v>
      </c>
      <c r="V23" s="6" t="s">
        <v>68</v>
      </c>
      <c r="W23" s="6" t="s">
        <v>68</v>
      </c>
      <c r="X23" s="6" t="s">
        <v>68</v>
      </c>
      <c r="Y23" s="6" t="s">
        <v>68</v>
      </c>
      <c r="Z23" s="6" t="s">
        <v>68</v>
      </c>
      <c r="AA23" s="6" t="s">
        <v>68</v>
      </c>
      <c r="AB23" s="6" t="s">
        <v>68</v>
      </c>
      <c r="AC23" s="6" t="s">
        <v>68</v>
      </c>
      <c r="AD23" s="46" t="s">
        <v>68</v>
      </c>
      <c r="AE23" s="11" t="s">
        <v>68</v>
      </c>
      <c r="AF23" s="47" t="s">
        <v>68</v>
      </c>
      <c r="AG23" s="46" t="s">
        <v>68</v>
      </c>
      <c r="AH23" s="11" t="s">
        <v>68</v>
      </c>
      <c r="AI23" s="47" t="s">
        <v>68</v>
      </c>
      <c r="AJ23" s="46" t="s">
        <v>68</v>
      </c>
      <c r="AK23" s="11" t="s">
        <v>68</v>
      </c>
      <c r="AL23" s="47" t="s">
        <v>68</v>
      </c>
      <c r="AM23" s="46" t="s">
        <v>68</v>
      </c>
      <c r="AN23" s="11" t="s">
        <v>68</v>
      </c>
      <c r="AO23" s="47" t="s">
        <v>68</v>
      </c>
      <c r="AP23" s="46">
        <v>400</v>
      </c>
      <c r="AQ23" s="11" t="s">
        <v>209</v>
      </c>
      <c r="AR23" s="47" t="s">
        <v>210</v>
      </c>
      <c r="AS23" s="46" t="s">
        <v>211</v>
      </c>
      <c r="AT23" s="11">
        <v>773529</v>
      </c>
      <c r="AU23" s="47">
        <v>43</v>
      </c>
      <c r="AV23" s="46" t="s">
        <v>212</v>
      </c>
      <c r="AW23" s="11">
        <v>773525</v>
      </c>
      <c r="AX23" s="47">
        <v>47</v>
      </c>
      <c r="AY23" s="46" t="s">
        <v>213</v>
      </c>
      <c r="AZ23" s="11">
        <v>783775</v>
      </c>
      <c r="BA23" s="47">
        <v>-10203</v>
      </c>
      <c r="BB23" s="46" t="s">
        <v>203</v>
      </c>
      <c r="BC23" s="11">
        <v>721975</v>
      </c>
      <c r="BD23" s="47">
        <v>51597</v>
      </c>
    </row>
    <row r="24" spans="1:56" ht="16" x14ac:dyDescent="0.15">
      <c r="A24" s="3" t="s">
        <v>214</v>
      </c>
      <c r="B24" s="3">
        <v>839643</v>
      </c>
      <c r="C24" s="3">
        <v>840326</v>
      </c>
      <c r="D24" s="3">
        <v>839985</v>
      </c>
      <c r="E24" s="3">
        <v>684</v>
      </c>
      <c r="F24" s="4">
        <v>8186.8325199999999</v>
      </c>
      <c r="G24" s="4">
        <v>11969.053391812866</v>
      </c>
      <c r="H24" s="5">
        <v>31.456631000000002</v>
      </c>
      <c r="I24" s="5">
        <v>26.849934000000001</v>
      </c>
      <c r="J24" s="6">
        <v>839992</v>
      </c>
      <c r="K24" s="6">
        <v>840011</v>
      </c>
      <c r="L24" s="6" t="s">
        <v>66</v>
      </c>
      <c r="M24" s="6" t="s">
        <v>215</v>
      </c>
      <c r="N24" s="32">
        <v>2.5699999999999999E-7</v>
      </c>
      <c r="O24" s="6" t="s">
        <v>68</v>
      </c>
      <c r="P24" s="6" t="s">
        <v>68</v>
      </c>
      <c r="Q24" s="6" t="s">
        <v>68</v>
      </c>
      <c r="R24" s="6" t="s">
        <v>68</v>
      </c>
      <c r="S24" s="6" t="s">
        <v>68</v>
      </c>
      <c r="T24" s="6" t="s">
        <v>68</v>
      </c>
      <c r="U24" s="6" t="s">
        <v>68</v>
      </c>
      <c r="V24" s="6" t="s">
        <v>68</v>
      </c>
      <c r="W24" s="6" t="s">
        <v>68</v>
      </c>
      <c r="X24" s="6" t="s">
        <v>68</v>
      </c>
      <c r="Y24" s="6" t="s">
        <v>68</v>
      </c>
      <c r="Z24" s="6" t="s">
        <v>68</v>
      </c>
      <c r="AA24" s="6" t="s">
        <v>68</v>
      </c>
      <c r="AB24" s="6" t="s">
        <v>68</v>
      </c>
      <c r="AC24" s="6" t="s">
        <v>68</v>
      </c>
      <c r="AD24" s="46">
        <v>439</v>
      </c>
      <c r="AE24" s="11" t="s">
        <v>216</v>
      </c>
      <c r="AF24" s="47" t="s">
        <v>217</v>
      </c>
      <c r="AG24" s="46">
        <v>440</v>
      </c>
      <c r="AH24" s="11" t="s">
        <v>218</v>
      </c>
      <c r="AI24" s="47" t="s">
        <v>219</v>
      </c>
      <c r="AJ24" s="46">
        <v>2462</v>
      </c>
      <c r="AK24" s="11" t="s">
        <v>220</v>
      </c>
      <c r="AL24" s="47" t="s">
        <v>221</v>
      </c>
      <c r="AM24" s="46" t="s">
        <v>68</v>
      </c>
      <c r="AN24" s="11" t="s">
        <v>68</v>
      </c>
      <c r="AO24" s="47" t="s">
        <v>68</v>
      </c>
      <c r="AP24" s="46" t="s">
        <v>68</v>
      </c>
      <c r="AQ24" s="11" t="s">
        <v>68</v>
      </c>
      <c r="AR24" s="47" t="s">
        <v>68</v>
      </c>
      <c r="AS24" s="46" t="s">
        <v>222</v>
      </c>
      <c r="AT24" s="11">
        <v>840082</v>
      </c>
      <c r="AU24" s="47">
        <v>-97</v>
      </c>
      <c r="AV24" s="46" t="s">
        <v>223</v>
      </c>
      <c r="AW24" s="11">
        <v>870325</v>
      </c>
      <c r="AX24" s="47">
        <v>-30340</v>
      </c>
      <c r="AY24" s="46" t="s">
        <v>224</v>
      </c>
      <c r="AZ24" s="11">
        <v>841825</v>
      </c>
      <c r="BA24" s="47">
        <v>-1840</v>
      </c>
      <c r="BB24" s="46" t="s">
        <v>225</v>
      </c>
      <c r="BC24" s="11">
        <v>852675</v>
      </c>
      <c r="BD24" s="47">
        <v>-12690</v>
      </c>
    </row>
    <row r="25" spans="1:56" ht="16" x14ac:dyDescent="0.15">
      <c r="A25" s="3" t="s">
        <v>226</v>
      </c>
      <c r="B25" s="3">
        <v>947885</v>
      </c>
      <c r="C25" s="3">
        <v>948059</v>
      </c>
      <c r="D25" s="3">
        <v>947947</v>
      </c>
      <c r="E25" s="3">
        <v>175</v>
      </c>
      <c r="F25" s="4">
        <v>91.641327000000004</v>
      </c>
      <c r="G25" s="4">
        <v>523.66472571428574</v>
      </c>
      <c r="H25" s="5">
        <v>5.9689209999999999</v>
      </c>
      <c r="I25" s="5">
        <v>3.148266</v>
      </c>
      <c r="J25" s="6" t="s">
        <v>68</v>
      </c>
      <c r="K25" s="6" t="s">
        <v>68</v>
      </c>
      <c r="L25" s="6" t="s">
        <v>68</v>
      </c>
      <c r="M25" s="6" t="s">
        <v>68</v>
      </c>
      <c r="N25" s="6" t="s">
        <v>68</v>
      </c>
      <c r="O25" s="6" t="s">
        <v>68</v>
      </c>
      <c r="P25" s="6" t="s">
        <v>68</v>
      </c>
      <c r="Q25" s="6" t="s">
        <v>68</v>
      </c>
      <c r="R25" s="6" t="s">
        <v>68</v>
      </c>
      <c r="S25" s="6" t="s">
        <v>68</v>
      </c>
      <c r="T25" s="6" t="s">
        <v>68</v>
      </c>
      <c r="U25" s="6" t="s">
        <v>68</v>
      </c>
      <c r="V25" s="6" t="s">
        <v>68</v>
      </c>
      <c r="W25" s="6" t="s">
        <v>68</v>
      </c>
      <c r="X25" s="6" t="s">
        <v>68</v>
      </c>
      <c r="Y25" s="6" t="s">
        <v>68</v>
      </c>
      <c r="Z25" s="6" t="s">
        <v>68</v>
      </c>
      <c r="AA25" s="6" t="s">
        <v>68</v>
      </c>
      <c r="AB25" s="6" t="s">
        <v>68</v>
      </c>
      <c r="AC25" s="6" t="s">
        <v>68</v>
      </c>
      <c r="AD25" s="46">
        <v>2739</v>
      </c>
      <c r="AE25" s="11" t="s">
        <v>227</v>
      </c>
      <c r="AF25" s="47" t="s">
        <v>228</v>
      </c>
      <c r="AG25" s="46" t="s">
        <v>68</v>
      </c>
      <c r="AH25" s="11" t="s">
        <v>68</v>
      </c>
      <c r="AI25" s="47" t="s">
        <v>68</v>
      </c>
      <c r="AJ25" s="46" t="s">
        <v>68</v>
      </c>
      <c r="AK25" s="11" t="s">
        <v>68</v>
      </c>
      <c r="AL25" s="47" t="s">
        <v>68</v>
      </c>
      <c r="AM25" s="46" t="s">
        <v>68</v>
      </c>
      <c r="AN25" s="11" t="s">
        <v>68</v>
      </c>
      <c r="AO25" s="47" t="s">
        <v>68</v>
      </c>
      <c r="AP25" s="46" t="s">
        <v>68</v>
      </c>
      <c r="AQ25" s="11" t="s">
        <v>68</v>
      </c>
      <c r="AR25" s="47" t="s">
        <v>68</v>
      </c>
      <c r="AS25" s="46" t="s">
        <v>229</v>
      </c>
      <c r="AT25" s="11">
        <v>948113</v>
      </c>
      <c r="AU25" s="47">
        <v>-166</v>
      </c>
      <c r="AV25" s="46" t="s">
        <v>230</v>
      </c>
      <c r="AW25" s="11">
        <v>948025</v>
      </c>
      <c r="AX25" s="47">
        <v>-78</v>
      </c>
      <c r="AY25" s="46" t="s">
        <v>231</v>
      </c>
      <c r="AZ25" s="11">
        <v>954025</v>
      </c>
      <c r="BA25" s="47">
        <v>-6078</v>
      </c>
      <c r="BB25" s="46" t="s">
        <v>232</v>
      </c>
      <c r="BC25" s="11">
        <v>928175</v>
      </c>
      <c r="BD25" s="47">
        <v>19772</v>
      </c>
    </row>
    <row r="26" spans="1:56" ht="16" x14ac:dyDescent="0.15">
      <c r="A26" s="3" t="s">
        <v>233</v>
      </c>
      <c r="B26" s="3">
        <v>1026220</v>
      </c>
      <c r="C26" s="3">
        <v>1026409</v>
      </c>
      <c r="D26" s="3">
        <v>1026270</v>
      </c>
      <c r="E26" s="3">
        <v>190</v>
      </c>
      <c r="F26" s="4">
        <v>92.196235999999999</v>
      </c>
      <c r="G26" s="4">
        <v>485.24334736842104</v>
      </c>
      <c r="H26" s="5">
        <v>5.3059339999999997</v>
      </c>
      <c r="I26" s="5">
        <v>2.5798519999999998</v>
      </c>
      <c r="J26" s="6" t="s">
        <v>68</v>
      </c>
      <c r="K26" s="6" t="s">
        <v>68</v>
      </c>
      <c r="L26" s="6" t="s">
        <v>68</v>
      </c>
      <c r="M26" s="6" t="s">
        <v>68</v>
      </c>
      <c r="N26" s="6" t="s">
        <v>68</v>
      </c>
      <c r="O26" s="6" t="s">
        <v>68</v>
      </c>
      <c r="P26" s="6" t="s">
        <v>68</v>
      </c>
      <c r="Q26" s="6" t="s">
        <v>68</v>
      </c>
      <c r="R26" s="6" t="s">
        <v>68</v>
      </c>
      <c r="S26" s="6" t="s">
        <v>68</v>
      </c>
      <c r="T26" s="6" t="s">
        <v>68</v>
      </c>
      <c r="U26" s="6" t="s">
        <v>68</v>
      </c>
      <c r="V26" s="6" t="s">
        <v>68</v>
      </c>
      <c r="W26" s="6" t="s">
        <v>68</v>
      </c>
      <c r="X26" s="6" t="s">
        <v>68</v>
      </c>
      <c r="Y26" s="6" t="s">
        <v>68</v>
      </c>
      <c r="Z26" s="6" t="s">
        <v>68</v>
      </c>
      <c r="AA26" s="6" t="s">
        <v>68</v>
      </c>
      <c r="AB26" s="6" t="s">
        <v>68</v>
      </c>
      <c r="AC26" s="6" t="s">
        <v>68</v>
      </c>
      <c r="AD26" s="46">
        <v>543</v>
      </c>
      <c r="AE26" s="11" t="s">
        <v>234</v>
      </c>
      <c r="AF26" s="47" t="s">
        <v>235</v>
      </c>
      <c r="AG26" s="46" t="s">
        <v>68</v>
      </c>
      <c r="AH26" s="11" t="s">
        <v>68</v>
      </c>
      <c r="AI26" s="47" t="s">
        <v>68</v>
      </c>
      <c r="AJ26" s="46" t="s">
        <v>68</v>
      </c>
      <c r="AK26" s="11" t="s">
        <v>68</v>
      </c>
      <c r="AL26" s="47" t="s">
        <v>68</v>
      </c>
      <c r="AM26" s="46" t="s">
        <v>68</v>
      </c>
      <c r="AN26" s="11" t="s">
        <v>68</v>
      </c>
      <c r="AO26" s="47" t="s">
        <v>68</v>
      </c>
      <c r="AP26" s="46" t="s">
        <v>68</v>
      </c>
      <c r="AQ26" s="11" t="s">
        <v>68</v>
      </c>
      <c r="AR26" s="47" t="s">
        <v>68</v>
      </c>
      <c r="AS26" s="46" t="s">
        <v>236</v>
      </c>
      <c r="AT26" s="11">
        <v>1026295</v>
      </c>
      <c r="AU26" s="47">
        <v>-25</v>
      </c>
      <c r="AV26" s="46" t="s">
        <v>237</v>
      </c>
      <c r="AW26" s="11">
        <v>1026325</v>
      </c>
      <c r="AX26" s="47">
        <v>-55</v>
      </c>
      <c r="AY26" s="46" t="s">
        <v>238</v>
      </c>
      <c r="AZ26" s="11">
        <v>1026325</v>
      </c>
      <c r="BA26" s="47">
        <v>-55</v>
      </c>
      <c r="BB26" s="46" t="s">
        <v>239</v>
      </c>
      <c r="BC26" s="11">
        <v>1085175</v>
      </c>
      <c r="BD26" s="47">
        <v>-58905</v>
      </c>
    </row>
    <row r="27" spans="1:56" ht="16" x14ac:dyDescent="0.15">
      <c r="A27" s="3" t="s">
        <v>240</v>
      </c>
      <c r="B27" s="3">
        <v>1061369</v>
      </c>
      <c r="C27" s="3">
        <v>1061672</v>
      </c>
      <c r="D27" s="3">
        <v>1061519</v>
      </c>
      <c r="E27" s="3">
        <v>304</v>
      </c>
      <c r="F27" s="4">
        <v>453.70297199999999</v>
      </c>
      <c r="G27" s="4">
        <v>1492.4439868421052</v>
      </c>
      <c r="H27" s="5">
        <v>8.3420909999999999</v>
      </c>
      <c r="I27" s="5">
        <v>5.2543030000000002</v>
      </c>
      <c r="J27" s="6">
        <v>1061473</v>
      </c>
      <c r="K27" s="6">
        <v>1061492</v>
      </c>
      <c r="L27" s="6" t="s">
        <v>100</v>
      </c>
      <c r="M27" s="6" t="s">
        <v>241</v>
      </c>
      <c r="N27" s="32">
        <v>2.6400000000000001E-5</v>
      </c>
      <c r="O27" s="6" t="s">
        <v>68</v>
      </c>
      <c r="P27" s="6" t="s">
        <v>68</v>
      </c>
      <c r="Q27" s="6" t="s">
        <v>68</v>
      </c>
      <c r="R27" s="6" t="s">
        <v>68</v>
      </c>
      <c r="S27" s="6" t="s">
        <v>68</v>
      </c>
      <c r="T27" s="6" t="s">
        <v>68</v>
      </c>
      <c r="U27" s="6" t="s">
        <v>68</v>
      </c>
      <c r="V27" s="6" t="s">
        <v>68</v>
      </c>
      <c r="W27" s="6" t="s">
        <v>68</v>
      </c>
      <c r="X27" s="6" t="s">
        <v>68</v>
      </c>
      <c r="Y27" s="6" t="s">
        <v>68</v>
      </c>
      <c r="Z27" s="6" t="s">
        <v>68</v>
      </c>
      <c r="AA27" s="6" t="s">
        <v>68</v>
      </c>
      <c r="AB27" s="6" t="s">
        <v>68</v>
      </c>
      <c r="AC27" s="6" t="s">
        <v>68</v>
      </c>
      <c r="AD27" s="46">
        <v>565</v>
      </c>
      <c r="AE27" s="11" t="s">
        <v>242</v>
      </c>
      <c r="AF27" s="47" t="s">
        <v>243</v>
      </c>
      <c r="AG27" s="46" t="s">
        <v>68</v>
      </c>
      <c r="AH27" s="11" t="s">
        <v>68</v>
      </c>
      <c r="AI27" s="47" t="s">
        <v>68</v>
      </c>
      <c r="AJ27" s="46" t="s">
        <v>68</v>
      </c>
      <c r="AK27" s="11" t="s">
        <v>68</v>
      </c>
      <c r="AL27" s="47" t="s">
        <v>68</v>
      </c>
      <c r="AM27" s="46" t="s">
        <v>68</v>
      </c>
      <c r="AN27" s="11" t="s">
        <v>68</v>
      </c>
      <c r="AO27" s="47" t="s">
        <v>68</v>
      </c>
      <c r="AP27" s="46" t="s">
        <v>68</v>
      </c>
      <c r="AQ27" s="11" t="s">
        <v>68</v>
      </c>
      <c r="AR27" s="47" t="s">
        <v>68</v>
      </c>
      <c r="AS27" s="46" t="s">
        <v>244</v>
      </c>
      <c r="AT27" s="11">
        <v>1061555</v>
      </c>
      <c r="AU27" s="47">
        <v>-36</v>
      </c>
      <c r="AV27" s="46" t="s">
        <v>245</v>
      </c>
      <c r="AW27" s="11">
        <v>1061525</v>
      </c>
      <c r="AX27" s="47">
        <v>-6</v>
      </c>
      <c r="AY27" s="46" t="s">
        <v>246</v>
      </c>
      <c r="AZ27" s="11">
        <v>1040675</v>
      </c>
      <c r="BA27" s="47">
        <v>20844</v>
      </c>
      <c r="BB27" s="46" t="s">
        <v>239</v>
      </c>
      <c r="BC27" s="11">
        <v>1085175</v>
      </c>
      <c r="BD27" s="47">
        <v>-23656</v>
      </c>
    </row>
    <row r="28" spans="1:56" ht="16" x14ac:dyDescent="0.15">
      <c r="A28" s="3" t="s">
        <v>247</v>
      </c>
      <c r="B28" s="3">
        <v>1136844</v>
      </c>
      <c r="C28" s="3">
        <v>1137098</v>
      </c>
      <c r="D28" s="3">
        <v>1137006</v>
      </c>
      <c r="E28" s="3">
        <v>255</v>
      </c>
      <c r="F28" s="4">
        <v>158.688309</v>
      </c>
      <c r="G28" s="4">
        <v>622.30709411764701</v>
      </c>
      <c r="H28" s="5">
        <v>5.8294189999999997</v>
      </c>
      <c r="I28" s="5">
        <v>3.0241950000000002</v>
      </c>
      <c r="J28" s="6">
        <v>1136980</v>
      </c>
      <c r="K28" s="6">
        <v>1136999</v>
      </c>
      <c r="L28" s="6" t="s">
        <v>100</v>
      </c>
      <c r="M28" s="6" t="s">
        <v>248</v>
      </c>
      <c r="N28" s="32">
        <v>3.4800000000000001E-8</v>
      </c>
      <c r="O28" s="6">
        <v>1137071</v>
      </c>
      <c r="P28" s="6">
        <v>1137090</v>
      </c>
      <c r="Q28" s="6" t="s">
        <v>66</v>
      </c>
      <c r="R28" s="6" t="s">
        <v>249</v>
      </c>
      <c r="S28" s="32">
        <v>1.1199999999999999E-5</v>
      </c>
      <c r="T28" s="6" t="s">
        <v>68</v>
      </c>
      <c r="U28" s="6" t="s">
        <v>68</v>
      </c>
      <c r="V28" s="6" t="s">
        <v>68</v>
      </c>
      <c r="W28" s="6" t="s">
        <v>68</v>
      </c>
      <c r="X28" s="6" t="s">
        <v>68</v>
      </c>
      <c r="Y28" s="6" t="s">
        <v>68</v>
      </c>
      <c r="Z28" s="6" t="s">
        <v>68</v>
      </c>
      <c r="AA28" s="6" t="s">
        <v>68</v>
      </c>
      <c r="AB28" s="6" t="s">
        <v>68</v>
      </c>
      <c r="AC28" s="6" t="s">
        <v>68</v>
      </c>
      <c r="AD28" s="46">
        <v>603</v>
      </c>
      <c r="AE28" s="11" t="s">
        <v>250</v>
      </c>
      <c r="AF28" s="47" t="s">
        <v>251</v>
      </c>
      <c r="AG28" s="46" t="s">
        <v>68</v>
      </c>
      <c r="AH28" s="11" t="s">
        <v>68</v>
      </c>
      <c r="AI28" s="47" t="s">
        <v>68</v>
      </c>
      <c r="AJ28" s="46" t="s">
        <v>68</v>
      </c>
      <c r="AK28" s="11" t="s">
        <v>68</v>
      </c>
      <c r="AL28" s="47" t="s">
        <v>68</v>
      </c>
      <c r="AM28" s="46" t="s">
        <v>68</v>
      </c>
      <c r="AN28" s="11" t="s">
        <v>68</v>
      </c>
      <c r="AO28" s="47" t="s">
        <v>68</v>
      </c>
      <c r="AP28" s="46" t="s">
        <v>68</v>
      </c>
      <c r="AQ28" s="11" t="s">
        <v>68</v>
      </c>
      <c r="AR28" s="47" t="s">
        <v>68</v>
      </c>
      <c r="AS28" s="46" t="s">
        <v>252</v>
      </c>
      <c r="AT28" s="11">
        <v>1140008</v>
      </c>
      <c r="AU28" s="47">
        <v>-3002</v>
      </c>
      <c r="AV28" s="46" t="s">
        <v>253</v>
      </c>
      <c r="AW28" s="11">
        <v>1143075</v>
      </c>
      <c r="AX28" s="47">
        <v>-6069</v>
      </c>
      <c r="AY28" s="46" t="s">
        <v>254</v>
      </c>
      <c r="AZ28" s="11">
        <v>1085375</v>
      </c>
      <c r="BA28" s="47">
        <v>51631</v>
      </c>
      <c r="BB28" s="46" t="s">
        <v>255</v>
      </c>
      <c r="BC28" s="11">
        <v>1162125</v>
      </c>
      <c r="BD28" s="47">
        <v>-25119</v>
      </c>
    </row>
    <row r="29" spans="1:56" ht="16" x14ac:dyDescent="0.15">
      <c r="A29" s="3" t="s">
        <v>256</v>
      </c>
      <c r="B29" s="3">
        <v>1199086</v>
      </c>
      <c r="C29" s="3">
        <v>1199563</v>
      </c>
      <c r="D29" s="3">
        <v>1199346</v>
      </c>
      <c r="E29" s="3">
        <v>478</v>
      </c>
      <c r="F29" s="4">
        <v>1696.1708980000001</v>
      </c>
      <c r="G29" s="4">
        <v>3548.4746820083687</v>
      </c>
      <c r="H29" s="5">
        <v>13.271008</v>
      </c>
      <c r="I29" s="5">
        <v>9.8836349999999999</v>
      </c>
      <c r="J29" s="6">
        <v>1199202</v>
      </c>
      <c r="K29" s="6">
        <v>1199221</v>
      </c>
      <c r="L29" s="6" t="s">
        <v>66</v>
      </c>
      <c r="M29" s="6" t="s">
        <v>257</v>
      </c>
      <c r="N29" s="32">
        <v>2.2099999999999998E-5</v>
      </c>
      <c r="O29" s="6" t="s">
        <v>68</v>
      </c>
      <c r="P29" s="6" t="s">
        <v>68</v>
      </c>
      <c r="Q29" s="6" t="s">
        <v>68</v>
      </c>
      <c r="R29" s="6" t="s">
        <v>68</v>
      </c>
      <c r="S29" s="6" t="s">
        <v>68</v>
      </c>
      <c r="T29" s="6" t="s">
        <v>68</v>
      </c>
      <c r="U29" s="6" t="s">
        <v>68</v>
      </c>
      <c r="V29" s="6" t="s">
        <v>68</v>
      </c>
      <c r="W29" s="6" t="s">
        <v>68</v>
      </c>
      <c r="X29" s="6" t="s">
        <v>68</v>
      </c>
      <c r="Y29" s="6" t="s">
        <v>68</v>
      </c>
      <c r="Z29" s="6" t="s">
        <v>68</v>
      </c>
      <c r="AA29" s="6" t="s">
        <v>68</v>
      </c>
      <c r="AB29" s="6" t="s">
        <v>68</v>
      </c>
      <c r="AC29" s="6" t="s">
        <v>68</v>
      </c>
      <c r="AD29" s="46">
        <v>638</v>
      </c>
      <c r="AE29" s="11" t="s">
        <v>258</v>
      </c>
      <c r="AF29" s="47" t="s">
        <v>259</v>
      </c>
      <c r="AG29" s="46">
        <v>639</v>
      </c>
      <c r="AH29" s="11" t="s">
        <v>260</v>
      </c>
      <c r="AI29" s="47" t="s">
        <v>261</v>
      </c>
      <c r="AJ29" s="46" t="s">
        <v>68</v>
      </c>
      <c r="AK29" s="11" t="s">
        <v>68</v>
      </c>
      <c r="AL29" s="47" t="s">
        <v>68</v>
      </c>
      <c r="AM29" s="46" t="s">
        <v>68</v>
      </c>
      <c r="AN29" s="11" t="s">
        <v>68</v>
      </c>
      <c r="AO29" s="47" t="s">
        <v>68</v>
      </c>
      <c r="AP29" s="46" t="s">
        <v>68</v>
      </c>
      <c r="AQ29" s="11" t="s">
        <v>68</v>
      </c>
      <c r="AR29" s="47" t="s">
        <v>68</v>
      </c>
      <c r="AS29" s="46" t="s">
        <v>262</v>
      </c>
      <c r="AT29" s="11">
        <v>1199114</v>
      </c>
      <c r="AU29" s="47">
        <v>232</v>
      </c>
      <c r="AV29" s="46" t="s">
        <v>263</v>
      </c>
      <c r="AW29" s="11">
        <v>1190175</v>
      </c>
      <c r="AX29" s="47">
        <v>9171</v>
      </c>
      <c r="AY29" s="46" t="s">
        <v>264</v>
      </c>
      <c r="AZ29" s="11">
        <v>1199125</v>
      </c>
      <c r="BA29" s="47">
        <v>221</v>
      </c>
      <c r="BB29" s="46" t="s">
        <v>265</v>
      </c>
      <c r="BC29" s="11">
        <v>1193125</v>
      </c>
      <c r="BD29" s="47">
        <v>6221</v>
      </c>
    </row>
    <row r="30" spans="1:56" ht="16" x14ac:dyDescent="0.15">
      <c r="A30" s="3" t="s">
        <v>266</v>
      </c>
      <c r="B30" s="3">
        <v>1520455</v>
      </c>
      <c r="C30" s="3">
        <v>1520782</v>
      </c>
      <c r="D30" s="3">
        <v>1520599</v>
      </c>
      <c r="E30" s="3">
        <v>328</v>
      </c>
      <c r="F30" s="4">
        <v>862.03320299999996</v>
      </c>
      <c r="G30" s="4">
        <v>2628.1500091463413</v>
      </c>
      <c r="H30" s="5">
        <v>10.100531999999999</v>
      </c>
      <c r="I30" s="5">
        <v>6.8781889999999999</v>
      </c>
      <c r="J30" s="6">
        <v>1520642</v>
      </c>
      <c r="K30" s="6">
        <v>1520661</v>
      </c>
      <c r="L30" s="6" t="s">
        <v>100</v>
      </c>
      <c r="M30" s="6" t="s">
        <v>267</v>
      </c>
      <c r="N30" s="32">
        <v>1.55E-7</v>
      </c>
      <c r="O30" s="6">
        <v>1520575</v>
      </c>
      <c r="P30" s="6">
        <v>1520594</v>
      </c>
      <c r="Q30" s="6" t="s">
        <v>66</v>
      </c>
      <c r="R30" s="6" t="s">
        <v>268</v>
      </c>
      <c r="S30" s="32">
        <v>2.2099999999999998E-5</v>
      </c>
      <c r="T30" s="6" t="s">
        <v>68</v>
      </c>
      <c r="U30" s="6" t="s">
        <v>68</v>
      </c>
      <c r="V30" s="6" t="s">
        <v>68</v>
      </c>
      <c r="W30" s="6" t="s">
        <v>68</v>
      </c>
      <c r="X30" s="6" t="s">
        <v>68</v>
      </c>
      <c r="Y30" s="6" t="s">
        <v>68</v>
      </c>
      <c r="Z30" s="6" t="s">
        <v>68</v>
      </c>
      <c r="AA30" s="6" t="s">
        <v>68</v>
      </c>
      <c r="AB30" s="6" t="s">
        <v>68</v>
      </c>
      <c r="AC30" s="6" t="s">
        <v>68</v>
      </c>
      <c r="AD30" s="46">
        <v>807</v>
      </c>
      <c r="AE30" s="11" t="s">
        <v>269</v>
      </c>
      <c r="AF30" s="47" t="s">
        <v>270</v>
      </c>
      <c r="AG30" s="46">
        <v>809</v>
      </c>
      <c r="AH30" s="11" t="s">
        <v>271</v>
      </c>
      <c r="AI30" s="47" t="s">
        <v>272</v>
      </c>
      <c r="AJ30" s="46" t="s">
        <v>68</v>
      </c>
      <c r="AK30" s="11" t="s">
        <v>68</v>
      </c>
      <c r="AL30" s="47" t="s">
        <v>68</v>
      </c>
      <c r="AM30" s="46" t="s">
        <v>68</v>
      </c>
      <c r="AN30" s="11" t="s">
        <v>68</v>
      </c>
      <c r="AO30" s="47" t="s">
        <v>68</v>
      </c>
      <c r="AP30" s="46" t="s">
        <v>68</v>
      </c>
      <c r="AQ30" s="11" t="s">
        <v>68</v>
      </c>
      <c r="AR30" s="47" t="s">
        <v>68</v>
      </c>
      <c r="AS30" s="46" t="s">
        <v>273</v>
      </c>
      <c r="AT30" s="11">
        <v>1520611</v>
      </c>
      <c r="AU30" s="47">
        <v>-12</v>
      </c>
      <c r="AV30" s="46" t="s">
        <v>274</v>
      </c>
      <c r="AW30" s="11">
        <v>1544325</v>
      </c>
      <c r="AX30" s="47">
        <v>-23726</v>
      </c>
      <c r="AY30" s="46" t="s">
        <v>275</v>
      </c>
      <c r="AZ30" s="11">
        <v>1538525</v>
      </c>
      <c r="BA30" s="47">
        <v>-17926</v>
      </c>
      <c r="BB30" s="46" t="s">
        <v>276</v>
      </c>
      <c r="BC30" s="11">
        <v>1491575</v>
      </c>
      <c r="BD30" s="47">
        <v>29024</v>
      </c>
    </row>
    <row r="31" spans="1:56" ht="16" x14ac:dyDescent="0.15">
      <c r="A31" s="3" t="s">
        <v>277</v>
      </c>
      <c r="B31" s="3">
        <v>1797432</v>
      </c>
      <c r="C31" s="3">
        <v>1797824</v>
      </c>
      <c r="D31" s="3">
        <v>1797633</v>
      </c>
      <c r="E31" s="3">
        <v>393</v>
      </c>
      <c r="F31" s="4">
        <v>1301.098389</v>
      </c>
      <c r="G31" s="4">
        <v>3310.682923664122</v>
      </c>
      <c r="H31" s="5">
        <v>11.599269</v>
      </c>
      <c r="I31" s="5">
        <v>8.2729230000000005</v>
      </c>
      <c r="J31" s="6">
        <v>1797603</v>
      </c>
      <c r="K31" s="6">
        <v>1797622</v>
      </c>
      <c r="L31" s="6" t="s">
        <v>66</v>
      </c>
      <c r="M31" s="6" t="s">
        <v>278</v>
      </c>
      <c r="N31" s="32">
        <v>1.0100000000000001E-6</v>
      </c>
      <c r="O31" s="6">
        <v>1797692</v>
      </c>
      <c r="P31" s="6">
        <v>1797711</v>
      </c>
      <c r="Q31" s="6" t="s">
        <v>66</v>
      </c>
      <c r="R31" s="6" t="s">
        <v>279</v>
      </c>
      <c r="S31" s="32">
        <v>2.2099999999999998E-5</v>
      </c>
      <c r="T31" s="6">
        <v>1797474</v>
      </c>
      <c r="U31" s="6">
        <v>1797493</v>
      </c>
      <c r="V31" s="6" t="s">
        <v>100</v>
      </c>
      <c r="W31" s="6" t="s">
        <v>280</v>
      </c>
      <c r="X31" s="32">
        <v>5.9299999999999998E-5</v>
      </c>
      <c r="Y31" s="6" t="s">
        <v>68</v>
      </c>
      <c r="Z31" s="6" t="s">
        <v>68</v>
      </c>
      <c r="AA31" s="6" t="s">
        <v>68</v>
      </c>
      <c r="AB31" s="6" t="s">
        <v>68</v>
      </c>
      <c r="AC31" s="6" t="s">
        <v>68</v>
      </c>
      <c r="AD31" s="46">
        <v>972</v>
      </c>
      <c r="AE31" s="11" t="s">
        <v>281</v>
      </c>
      <c r="AF31" s="47" t="s">
        <v>282</v>
      </c>
      <c r="AG31" s="46">
        <v>973</v>
      </c>
      <c r="AH31" s="11" t="s">
        <v>283</v>
      </c>
      <c r="AI31" s="47" t="s">
        <v>284</v>
      </c>
      <c r="AJ31" s="46" t="s">
        <v>68</v>
      </c>
      <c r="AK31" s="11" t="s">
        <v>68</v>
      </c>
      <c r="AL31" s="47" t="s">
        <v>68</v>
      </c>
      <c r="AM31" s="46" t="s">
        <v>68</v>
      </c>
      <c r="AN31" s="11" t="s">
        <v>68</v>
      </c>
      <c r="AO31" s="47" t="s">
        <v>68</v>
      </c>
      <c r="AP31" s="46" t="s">
        <v>68</v>
      </c>
      <c r="AQ31" s="11" t="s">
        <v>68</v>
      </c>
      <c r="AR31" s="47" t="s">
        <v>68</v>
      </c>
      <c r="AS31" s="46" t="s">
        <v>285</v>
      </c>
      <c r="AT31" s="11">
        <v>1790569</v>
      </c>
      <c r="AU31" s="47">
        <v>7064</v>
      </c>
      <c r="AV31" s="46" t="s">
        <v>286</v>
      </c>
      <c r="AW31" s="11">
        <v>1876825</v>
      </c>
      <c r="AX31" s="47">
        <v>-79192</v>
      </c>
      <c r="AY31" s="46" t="s">
        <v>287</v>
      </c>
      <c r="AZ31" s="11">
        <v>1793525</v>
      </c>
      <c r="BA31" s="47">
        <v>4108</v>
      </c>
      <c r="BB31" s="46" t="s">
        <v>288</v>
      </c>
      <c r="BC31" s="11">
        <v>1637725</v>
      </c>
      <c r="BD31" s="47">
        <v>159908</v>
      </c>
    </row>
    <row r="32" spans="1:56" ht="16" x14ac:dyDescent="0.15">
      <c r="A32" s="3" t="s">
        <v>289</v>
      </c>
      <c r="B32" s="3">
        <v>1906745</v>
      </c>
      <c r="C32" s="3">
        <v>1907088</v>
      </c>
      <c r="D32" s="3">
        <v>1906870</v>
      </c>
      <c r="E32" s="3">
        <v>344</v>
      </c>
      <c r="F32" s="4">
        <v>699.79907200000002</v>
      </c>
      <c r="G32" s="4">
        <v>2034.2996279069769</v>
      </c>
      <c r="H32" s="5">
        <v>9.8576289999999993</v>
      </c>
      <c r="I32" s="5">
        <v>6.6555949999999999</v>
      </c>
      <c r="J32" s="6" t="s">
        <v>68</v>
      </c>
      <c r="K32" s="6" t="s">
        <v>68</v>
      </c>
      <c r="L32" s="6" t="s">
        <v>68</v>
      </c>
      <c r="M32" s="6" t="s">
        <v>68</v>
      </c>
      <c r="N32" s="6" t="s">
        <v>68</v>
      </c>
      <c r="O32" s="6" t="s">
        <v>68</v>
      </c>
      <c r="P32" s="6" t="s">
        <v>68</v>
      </c>
      <c r="Q32" s="6" t="s">
        <v>68</v>
      </c>
      <c r="R32" s="6" t="s">
        <v>68</v>
      </c>
      <c r="S32" s="6" t="s">
        <v>68</v>
      </c>
      <c r="T32" s="6" t="s">
        <v>68</v>
      </c>
      <c r="U32" s="6" t="s">
        <v>68</v>
      </c>
      <c r="V32" s="6" t="s">
        <v>68</v>
      </c>
      <c r="W32" s="6" t="s">
        <v>68</v>
      </c>
      <c r="X32" s="6" t="s">
        <v>68</v>
      </c>
      <c r="Y32" s="6" t="s">
        <v>68</v>
      </c>
      <c r="Z32" s="6" t="s">
        <v>68</v>
      </c>
      <c r="AA32" s="6" t="s">
        <v>68</v>
      </c>
      <c r="AB32" s="6" t="s">
        <v>68</v>
      </c>
      <c r="AC32" s="6" t="s">
        <v>68</v>
      </c>
      <c r="AD32" s="46">
        <v>1027</v>
      </c>
      <c r="AE32" s="11" t="s">
        <v>290</v>
      </c>
      <c r="AF32" s="47" t="s">
        <v>291</v>
      </c>
      <c r="AG32" s="46" t="s">
        <v>68</v>
      </c>
      <c r="AH32" s="11" t="s">
        <v>68</v>
      </c>
      <c r="AI32" s="47" t="s">
        <v>68</v>
      </c>
      <c r="AJ32" s="46" t="s">
        <v>68</v>
      </c>
      <c r="AK32" s="11" t="s">
        <v>68</v>
      </c>
      <c r="AL32" s="47" t="s">
        <v>68</v>
      </c>
      <c r="AM32" s="46" t="s">
        <v>68</v>
      </c>
      <c r="AN32" s="11" t="s">
        <v>68</v>
      </c>
      <c r="AO32" s="47" t="s">
        <v>68</v>
      </c>
      <c r="AP32" s="46" t="s">
        <v>68</v>
      </c>
      <c r="AQ32" s="11" t="s">
        <v>68</v>
      </c>
      <c r="AR32" s="47" t="s">
        <v>68</v>
      </c>
      <c r="AS32" s="46" t="s">
        <v>292</v>
      </c>
      <c r="AT32" s="11">
        <v>1906916</v>
      </c>
      <c r="AU32" s="47">
        <v>-46</v>
      </c>
      <c r="AV32" s="46" t="s">
        <v>293</v>
      </c>
      <c r="AW32" s="11">
        <v>1906975</v>
      </c>
      <c r="AX32" s="47">
        <v>-105</v>
      </c>
      <c r="AY32" s="46" t="s">
        <v>294</v>
      </c>
      <c r="AZ32" s="11">
        <v>1906825</v>
      </c>
      <c r="BA32" s="47">
        <v>45</v>
      </c>
      <c r="BB32" s="46" t="s">
        <v>288</v>
      </c>
      <c r="BC32" s="11">
        <v>1637725</v>
      </c>
      <c r="BD32" s="47">
        <v>269145</v>
      </c>
    </row>
    <row r="33" spans="1:56" ht="16" x14ac:dyDescent="0.15">
      <c r="A33" s="3" t="s">
        <v>295</v>
      </c>
      <c r="B33" s="3">
        <v>1912251</v>
      </c>
      <c r="C33" s="3">
        <v>1912590</v>
      </c>
      <c r="D33" s="3">
        <v>1912465</v>
      </c>
      <c r="E33" s="3">
        <v>340</v>
      </c>
      <c r="F33" s="4">
        <v>813.96838400000001</v>
      </c>
      <c r="G33" s="4">
        <v>2394.0246588235295</v>
      </c>
      <c r="H33" s="5">
        <v>10.197618</v>
      </c>
      <c r="I33" s="5">
        <v>6.9680460000000002</v>
      </c>
      <c r="J33" s="6">
        <v>1912419</v>
      </c>
      <c r="K33" s="6">
        <v>1912438</v>
      </c>
      <c r="L33" s="6" t="s">
        <v>66</v>
      </c>
      <c r="M33" s="6" t="s">
        <v>296</v>
      </c>
      <c r="N33" s="32">
        <v>5.1E-5</v>
      </c>
      <c r="O33" s="6" t="s">
        <v>68</v>
      </c>
      <c r="P33" s="6" t="s">
        <v>68</v>
      </c>
      <c r="Q33" s="6" t="s">
        <v>68</v>
      </c>
      <c r="R33" s="6" t="s">
        <v>68</v>
      </c>
      <c r="S33" s="6" t="s">
        <v>68</v>
      </c>
      <c r="T33" s="6" t="s">
        <v>68</v>
      </c>
      <c r="U33" s="6" t="s">
        <v>68</v>
      </c>
      <c r="V33" s="6" t="s">
        <v>68</v>
      </c>
      <c r="W33" s="6" t="s">
        <v>68</v>
      </c>
      <c r="X33" s="6" t="s">
        <v>68</v>
      </c>
      <c r="Y33" s="6" t="s">
        <v>68</v>
      </c>
      <c r="Z33" s="6" t="s">
        <v>68</v>
      </c>
      <c r="AA33" s="6" t="s">
        <v>68</v>
      </c>
      <c r="AB33" s="6" t="s">
        <v>68</v>
      </c>
      <c r="AC33" s="6" t="s">
        <v>68</v>
      </c>
      <c r="AD33" s="46">
        <v>1030</v>
      </c>
      <c r="AE33" s="11" t="s">
        <v>297</v>
      </c>
      <c r="AF33" s="47" t="s">
        <v>298</v>
      </c>
      <c r="AG33" s="46" t="s">
        <v>68</v>
      </c>
      <c r="AH33" s="11" t="s">
        <v>68</v>
      </c>
      <c r="AI33" s="47" t="s">
        <v>68</v>
      </c>
      <c r="AJ33" s="46" t="s">
        <v>68</v>
      </c>
      <c r="AK33" s="11" t="s">
        <v>68</v>
      </c>
      <c r="AL33" s="47" t="s">
        <v>68</v>
      </c>
      <c r="AM33" s="46" t="s">
        <v>68</v>
      </c>
      <c r="AN33" s="11" t="s">
        <v>68</v>
      </c>
      <c r="AO33" s="47" t="s">
        <v>68</v>
      </c>
      <c r="AP33" s="46" t="s">
        <v>68</v>
      </c>
      <c r="AQ33" s="11" t="s">
        <v>68</v>
      </c>
      <c r="AR33" s="47" t="s">
        <v>68</v>
      </c>
      <c r="AS33" s="46" t="s">
        <v>299</v>
      </c>
      <c r="AT33" s="11">
        <v>1913097</v>
      </c>
      <c r="AU33" s="47">
        <v>-632</v>
      </c>
      <c r="AV33" s="46" t="s">
        <v>300</v>
      </c>
      <c r="AW33" s="11">
        <v>1912475</v>
      </c>
      <c r="AX33" s="47">
        <v>-10</v>
      </c>
      <c r="AY33" s="46" t="s">
        <v>294</v>
      </c>
      <c r="AZ33" s="11">
        <v>1906825</v>
      </c>
      <c r="BA33" s="47">
        <v>5640</v>
      </c>
      <c r="BB33" s="46" t="s">
        <v>288</v>
      </c>
      <c r="BC33" s="11">
        <v>1637725</v>
      </c>
      <c r="BD33" s="47">
        <v>274740</v>
      </c>
    </row>
    <row r="34" spans="1:56" ht="16" x14ac:dyDescent="0.15">
      <c r="A34" s="3" t="s">
        <v>301</v>
      </c>
      <c r="B34" s="3">
        <v>1937384</v>
      </c>
      <c r="C34" s="3">
        <v>1937979</v>
      </c>
      <c r="D34" s="3">
        <v>1937685</v>
      </c>
      <c r="E34" s="3">
        <v>596</v>
      </c>
      <c r="F34" s="4">
        <v>4969.4340819999998</v>
      </c>
      <c r="G34" s="4">
        <v>8337.9766476510067</v>
      </c>
      <c r="H34" s="5">
        <v>23.951681000000001</v>
      </c>
      <c r="I34" s="5">
        <v>20.02713</v>
      </c>
      <c r="J34" s="6">
        <v>1937454</v>
      </c>
      <c r="K34" s="6">
        <v>1937473</v>
      </c>
      <c r="L34" s="6" t="s">
        <v>66</v>
      </c>
      <c r="M34" s="6" t="s">
        <v>302</v>
      </c>
      <c r="N34" s="32">
        <v>1.84E-5</v>
      </c>
      <c r="O34" s="6">
        <v>1937670</v>
      </c>
      <c r="P34" s="6">
        <v>1937689</v>
      </c>
      <c r="Q34" s="6" t="s">
        <v>66</v>
      </c>
      <c r="R34" s="6" t="s">
        <v>303</v>
      </c>
      <c r="S34" s="32">
        <v>2.2099999999999998E-5</v>
      </c>
      <c r="T34" s="6">
        <v>1937694</v>
      </c>
      <c r="U34" s="6">
        <v>1937713</v>
      </c>
      <c r="V34" s="6" t="s">
        <v>66</v>
      </c>
      <c r="W34" s="6" t="s">
        <v>304</v>
      </c>
      <c r="X34" s="32">
        <v>4.3600000000000003E-5</v>
      </c>
      <c r="Y34" s="6" t="s">
        <v>68</v>
      </c>
      <c r="Z34" s="6" t="s">
        <v>68</v>
      </c>
      <c r="AA34" s="6" t="s">
        <v>68</v>
      </c>
      <c r="AB34" s="6" t="s">
        <v>68</v>
      </c>
      <c r="AC34" s="6" t="s">
        <v>68</v>
      </c>
      <c r="AD34" s="46">
        <v>1049</v>
      </c>
      <c r="AE34" s="11" t="s">
        <v>305</v>
      </c>
      <c r="AF34" s="47" t="s">
        <v>306</v>
      </c>
      <c r="AG34" s="46">
        <v>1048</v>
      </c>
      <c r="AH34" s="11" t="s">
        <v>307</v>
      </c>
      <c r="AI34" s="47" t="s">
        <v>308</v>
      </c>
      <c r="AJ34" s="46" t="s">
        <v>68</v>
      </c>
      <c r="AK34" s="11" t="s">
        <v>68</v>
      </c>
      <c r="AL34" s="47" t="s">
        <v>68</v>
      </c>
      <c r="AM34" s="46" t="s">
        <v>68</v>
      </c>
      <c r="AN34" s="11" t="s">
        <v>68</v>
      </c>
      <c r="AO34" s="47" t="s">
        <v>68</v>
      </c>
      <c r="AP34" s="46" t="s">
        <v>68</v>
      </c>
      <c r="AQ34" s="11" t="s">
        <v>68</v>
      </c>
      <c r="AR34" s="47" t="s">
        <v>68</v>
      </c>
      <c r="AS34" s="46" t="s">
        <v>309</v>
      </c>
      <c r="AT34" s="11">
        <v>1939730</v>
      </c>
      <c r="AU34" s="47">
        <v>-2045</v>
      </c>
      <c r="AV34" s="46" t="s">
        <v>300</v>
      </c>
      <c r="AW34" s="11">
        <v>1912475</v>
      </c>
      <c r="AX34" s="47">
        <v>25210</v>
      </c>
      <c r="AY34" s="46" t="s">
        <v>310</v>
      </c>
      <c r="AZ34" s="11">
        <v>1923625</v>
      </c>
      <c r="BA34" s="47">
        <v>14060</v>
      </c>
      <c r="BB34" s="46" t="s">
        <v>288</v>
      </c>
      <c r="BC34" s="11">
        <v>1637725</v>
      </c>
      <c r="BD34" s="47">
        <v>299960</v>
      </c>
    </row>
    <row r="35" spans="1:56" ht="16" x14ac:dyDescent="0.15">
      <c r="A35" s="3" t="s">
        <v>311</v>
      </c>
      <c r="B35" s="3">
        <v>2157172</v>
      </c>
      <c r="C35" s="3">
        <v>2157367</v>
      </c>
      <c r="D35" s="3">
        <v>2157286</v>
      </c>
      <c r="E35" s="3">
        <v>196</v>
      </c>
      <c r="F35" s="4">
        <v>82.020675999999995</v>
      </c>
      <c r="G35" s="4">
        <v>418.47283673469389</v>
      </c>
      <c r="H35" s="5">
        <v>5.7816179999999999</v>
      </c>
      <c r="I35" s="5">
        <v>2.9838079999999998</v>
      </c>
      <c r="J35" s="6">
        <v>2157241</v>
      </c>
      <c r="K35" s="6">
        <v>2157260</v>
      </c>
      <c r="L35" s="6" t="s">
        <v>100</v>
      </c>
      <c r="M35" s="6" t="s">
        <v>312</v>
      </c>
      <c r="N35" s="32">
        <v>2.2699999999999999E-6</v>
      </c>
      <c r="O35" s="6">
        <v>2157282</v>
      </c>
      <c r="P35" s="6">
        <v>2157301</v>
      </c>
      <c r="Q35" s="6" t="s">
        <v>100</v>
      </c>
      <c r="R35" s="6" t="s">
        <v>313</v>
      </c>
      <c r="S35" s="32">
        <v>1.52E-5</v>
      </c>
      <c r="T35" s="6" t="s">
        <v>68</v>
      </c>
      <c r="U35" s="6" t="s">
        <v>68</v>
      </c>
      <c r="V35" s="6" t="s">
        <v>68</v>
      </c>
      <c r="W35" s="6" t="s">
        <v>68</v>
      </c>
      <c r="X35" s="6" t="s">
        <v>68</v>
      </c>
      <c r="Y35" s="6" t="s">
        <v>68</v>
      </c>
      <c r="Z35" s="6" t="s">
        <v>68</v>
      </c>
      <c r="AA35" s="6" t="s">
        <v>68</v>
      </c>
      <c r="AB35" s="6" t="s">
        <v>68</v>
      </c>
      <c r="AC35" s="6" t="s">
        <v>68</v>
      </c>
      <c r="AD35" s="46">
        <v>1153.0999999999999</v>
      </c>
      <c r="AE35" s="11" t="s">
        <v>314</v>
      </c>
      <c r="AF35" s="47" t="s">
        <v>315</v>
      </c>
      <c r="AG35" s="46" t="s">
        <v>68</v>
      </c>
      <c r="AH35" s="11" t="s">
        <v>68</v>
      </c>
      <c r="AI35" s="47" t="s">
        <v>68</v>
      </c>
      <c r="AJ35" s="46" t="s">
        <v>68</v>
      </c>
      <c r="AK35" s="11" t="s">
        <v>68</v>
      </c>
      <c r="AL35" s="47" t="s">
        <v>68</v>
      </c>
      <c r="AM35" s="46" t="s">
        <v>68</v>
      </c>
      <c r="AN35" s="11" t="s">
        <v>68</v>
      </c>
      <c r="AO35" s="47" t="s">
        <v>68</v>
      </c>
      <c r="AP35" s="46" t="s">
        <v>68</v>
      </c>
      <c r="AQ35" s="11" t="s">
        <v>68</v>
      </c>
      <c r="AR35" s="47" t="s">
        <v>68</v>
      </c>
      <c r="AS35" s="46" t="s">
        <v>316</v>
      </c>
      <c r="AT35" s="11">
        <v>2159805</v>
      </c>
      <c r="AU35" s="47">
        <v>-2519</v>
      </c>
      <c r="AV35" s="46" t="s">
        <v>317</v>
      </c>
      <c r="AW35" s="11">
        <v>2184975</v>
      </c>
      <c r="AX35" s="47">
        <v>-27689</v>
      </c>
      <c r="AY35" s="46" t="s">
        <v>318</v>
      </c>
      <c r="AZ35" s="11">
        <v>2177925</v>
      </c>
      <c r="BA35" s="47">
        <v>-20639</v>
      </c>
      <c r="BB35" s="46" t="s">
        <v>319</v>
      </c>
      <c r="BC35" s="11">
        <v>2300625</v>
      </c>
      <c r="BD35" s="47">
        <v>-143339</v>
      </c>
    </row>
    <row r="36" spans="1:56" ht="16" x14ac:dyDescent="0.15">
      <c r="A36" s="3" t="s">
        <v>320</v>
      </c>
      <c r="B36" s="3">
        <v>2192080</v>
      </c>
      <c r="C36" s="3">
        <v>2192625</v>
      </c>
      <c r="D36" s="3">
        <v>2192401</v>
      </c>
      <c r="E36" s="3">
        <v>546</v>
      </c>
      <c r="F36" s="4">
        <v>5429.3388670000004</v>
      </c>
      <c r="G36" s="4">
        <v>9943.8440787545806</v>
      </c>
      <c r="H36" s="5">
        <v>25.256419999999999</v>
      </c>
      <c r="I36" s="5">
        <v>21.246320999999998</v>
      </c>
      <c r="J36" s="6">
        <v>2192372</v>
      </c>
      <c r="K36" s="6">
        <v>2192391</v>
      </c>
      <c r="L36" s="6" t="s">
        <v>100</v>
      </c>
      <c r="M36" s="6" t="s">
        <v>321</v>
      </c>
      <c r="N36" s="32">
        <v>7.7200000000000006E-9</v>
      </c>
      <c r="O36" s="6">
        <v>2192163</v>
      </c>
      <c r="P36" s="6">
        <v>2192182</v>
      </c>
      <c r="Q36" s="6" t="s">
        <v>100</v>
      </c>
      <c r="R36" s="6" t="s">
        <v>322</v>
      </c>
      <c r="S36" s="32">
        <v>9.1500000000000005E-6</v>
      </c>
      <c r="T36" s="6" t="s">
        <v>68</v>
      </c>
      <c r="U36" s="6" t="s">
        <v>68</v>
      </c>
      <c r="V36" s="6" t="s">
        <v>68</v>
      </c>
      <c r="W36" s="6" t="s">
        <v>68</v>
      </c>
      <c r="X36" s="6" t="s">
        <v>68</v>
      </c>
      <c r="Y36" s="6" t="s">
        <v>68</v>
      </c>
      <c r="Z36" s="6" t="s">
        <v>68</v>
      </c>
      <c r="AA36" s="6" t="s">
        <v>68</v>
      </c>
      <c r="AB36" s="6" t="s">
        <v>68</v>
      </c>
      <c r="AC36" s="6" t="s">
        <v>68</v>
      </c>
      <c r="AD36" s="46">
        <v>1161</v>
      </c>
      <c r="AE36" s="11" t="s">
        <v>323</v>
      </c>
      <c r="AF36" s="47" t="s">
        <v>324</v>
      </c>
      <c r="AG36" s="46">
        <v>1162</v>
      </c>
      <c r="AH36" s="11" t="s">
        <v>325</v>
      </c>
      <c r="AI36" s="47" t="s">
        <v>326</v>
      </c>
      <c r="AJ36" s="46" t="s">
        <v>68</v>
      </c>
      <c r="AK36" s="11" t="s">
        <v>68</v>
      </c>
      <c r="AL36" s="47" t="s">
        <v>68</v>
      </c>
      <c r="AM36" s="46" t="s">
        <v>68</v>
      </c>
      <c r="AN36" s="11" t="s">
        <v>68</v>
      </c>
      <c r="AO36" s="47" t="s">
        <v>68</v>
      </c>
      <c r="AP36" s="46" t="s">
        <v>68</v>
      </c>
      <c r="AQ36" s="11" t="s">
        <v>68</v>
      </c>
      <c r="AR36" s="47" t="s">
        <v>68</v>
      </c>
      <c r="AS36" s="46" t="s">
        <v>327</v>
      </c>
      <c r="AT36" s="11">
        <v>2192374</v>
      </c>
      <c r="AU36" s="47">
        <v>27</v>
      </c>
      <c r="AV36" s="46" t="s">
        <v>328</v>
      </c>
      <c r="AW36" s="11">
        <v>2194475</v>
      </c>
      <c r="AX36" s="47">
        <v>-2074</v>
      </c>
      <c r="AY36" s="46" t="s">
        <v>329</v>
      </c>
      <c r="AZ36" s="11">
        <v>2186925</v>
      </c>
      <c r="BA36" s="47">
        <v>5476</v>
      </c>
      <c r="BB36" s="46" t="s">
        <v>319</v>
      </c>
      <c r="BC36" s="11">
        <v>2300625</v>
      </c>
      <c r="BD36" s="47">
        <v>-108224</v>
      </c>
    </row>
    <row r="37" spans="1:56" ht="16" x14ac:dyDescent="0.15">
      <c r="A37" s="3" t="s">
        <v>330</v>
      </c>
      <c r="B37" s="3">
        <v>2249816</v>
      </c>
      <c r="C37" s="3">
        <v>2250046</v>
      </c>
      <c r="D37" s="3">
        <v>2249881</v>
      </c>
      <c r="E37" s="3">
        <v>231</v>
      </c>
      <c r="F37" s="4">
        <v>181.99198899999999</v>
      </c>
      <c r="G37" s="4">
        <v>787.84410822510824</v>
      </c>
      <c r="H37" s="5">
        <v>6.261215</v>
      </c>
      <c r="I37" s="5">
        <v>3.3987340000000001</v>
      </c>
      <c r="J37" s="6" t="s">
        <v>68</v>
      </c>
      <c r="K37" s="6" t="s">
        <v>68</v>
      </c>
      <c r="L37" s="6" t="s">
        <v>68</v>
      </c>
      <c r="M37" s="6" t="s">
        <v>68</v>
      </c>
      <c r="N37" s="6" t="s">
        <v>68</v>
      </c>
      <c r="O37" s="6" t="s">
        <v>68</v>
      </c>
      <c r="P37" s="6" t="s">
        <v>68</v>
      </c>
      <c r="Q37" s="6" t="s">
        <v>68</v>
      </c>
      <c r="R37" s="6" t="s">
        <v>68</v>
      </c>
      <c r="S37" s="6" t="s">
        <v>68</v>
      </c>
      <c r="T37" s="6" t="s">
        <v>68</v>
      </c>
      <c r="U37" s="6" t="s">
        <v>68</v>
      </c>
      <c r="V37" s="6" t="s">
        <v>68</v>
      </c>
      <c r="W37" s="6" t="s">
        <v>68</v>
      </c>
      <c r="X37" s="6" t="s">
        <v>68</v>
      </c>
      <c r="Y37" s="6" t="s">
        <v>68</v>
      </c>
      <c r="Z37" s="6" t="s">
        <v>68</v>
      </c>
      <c r="AA37" s="6" t="s">
        <v>68</v>
      </c>
      <c r="AB37" s="6" t="s">
        <v>68</v>
      </c>
      <c r="AC37" s="6" t="s">
        <v>68</v>
      </c>
      <c r="AD37" s="46" t="s">
        <v>68</v>
      </c>
      <c r="AE37" s="11" t="s">
        <v>68</v>
      </c>
      <c r="AF37" s="47" t="s">
        <v>68</v>
      </c>
      <c r="AG37" s="46" t="s">
        <v>68</v>
      </c>
      <c r="AH37" s="11" t="s">
        <v>68</v>
      </c>
      <c r="AI37" s="47" t="s">
        <v>68</v>
      </c>
      <c r="AJ37" s="46" t="s">
        <v>68</v>
      </c>
      <c r="AK37" s="11" t="s">
        <v>68</v>
      </c>
      <c r="AL37" s="47" t="s">
        <v>68</v>
      </c>
      <c r="AM37" s="46" t="s">
        <v>68</v>
      </c>
      <c r="AN37" s="11" t="s">
        <v>68</v>
      </c>
      <c r="AO37" s="47" t="s">
        <v>68</v>
      </c>
      <c r="AP37" s="46">
        <v>1195</v>
      </c>
      <c r="AQ37" s="11" t="s">
        <v>198</v>
      </c>
      <c r="AR37" s="47" t="s">
        <v>331</v>
      </c>
      <c r="AS37" s="46" t="s">
        <v>332</v>
      </c>
      <c r="AT37" s="11">
        <v>2252977</v>
      </c>
      <c r="AU37" s="47">
        <v>-3096</v>
      </c>
      <c r="AV37" s="46" t="s">
        <v>333</v>
      </c>
      <c r="AW37" s="11">
        <v>2266575</v>
      </c>
      <c r="AX37" s="47">
        <v>-16694</v>
      </c>
      <c r="AY37" s="46" t="s">
        <v>334</v>
      </c>
      <c r="AZ37" s="11">
        <v>2253275</v>
      </c>
      <c r="BA37" s="47">
        <v>-3394</v>
      </c>
      <c r="BB37" s="46" t="s">
        <v>319</v>
      </c>
      <c r="BC37" s="11">
        <v>2300625</v>
      </c>
      <c r="BD37" s="47">
        <v>-50744</v>
      </c>
    </row>
    <row r="38" spans="1:56" ht="16" x14ac:dyDescent="0.15">
      <c r="A38" s="3" t="s">
        <v>335</v>
      </c>
      <c r="B38" s="3">
        <v>2423667</v>
      </c>
      <c r="C38" s="3">
        <v>2423869</v>
      </c>
      <c r="D38" s="3">
        <v>2423754</v>
      </c>
      <c r="E38" s="3">
        <v>203</v>
      </c>
      <c r="F38" s="4">
        <v>166.92108200000001</v>
      </c>
      <c r="G38" s="4">
        <v>822.27133990147797</v>
      </c>
      <c r="H38" s="5">
        <v>5.9730429999999997</v>
      </c>
      <c r="I38" s="5">
        <v>3.148533</v>
      </c>
      <c r="J38" s="6" t="s">
        <v>68</v>
      </c>
      <c r="K38" s="6" t="s">
        <v>68</v>
      </c>
      <c r="L38" s="6" t="s">
        <v>68</v>
      </c>
      <c r="M38" s="6" t="s">
        <v>68</v>
      </c>
      <c r="N38" s="6" t="s">
        <v>68</v>
      </c>
      <c r="O38" s="6" t="s">
        <v>68</v>
      </c>
      <c r="P38" s="6" t="s">
        <v>68</v>
      </c>
      <c r="Q38" s="6" t="s">
        <v>68</v>
      </c>
      <c r="R38" s="6" t="s">
        <v>68</v>
      </c>
      <c r="S38" s="6" t="s">
        <v>68</v>
      </c>
      <c r="T38" s="6" t="s">
        <v>68</v>
      </c>
      <c r="U38" s="6" t="s">
        <v>68</v>
      </c>
      <c r="V38" s="6" t="s">
        <v>68</v>
      </c>
      <c r="W38" s="6" t="s">
        <v>68</v>
      </c>
      <c r="X38" s="6" t="s">
        <v>68</v>
      </c>
      <c r="Y38" s="6" t="s">
        <v>68</v>
      </c>
      <c r="Z38" s="6" t="s">
        <v>68</v>
      </c>
      <c r="AA38" s="6" t="s">
        <v>68</v>
      </c>
      <c r="AB38" s="6" t="s">
        <v>68</v>
      </c>
      <c r="AC38" s="6" t="s">
        <v>68</v>
      </c>
      <c r="AD38" s="46">
        <v>1311</v>
      </c>
      <c r="AE38" s="11" t="s">
        <v>336</v>
      </c>
      <c r="AF38" s="47" t="s">
        <v>337</v>
      </c>
      <c r="AG38" s="46" t="s">
        <v>68</v>
      </c>
      <c r="AH38" s="11" t="s">
        <v>68</v>
      </c>
      <c r="AI38" s="47" t="s">
        <v>68</v>
      </c>
      <c r="AJ38" s="46" t="s">
        <v>68</v>
      </c>
      <c r="AK38" s="11" t="s">
        <v>68</v>
      </c>
      <c r="AL38" s="47" t="s">
        <v>68</v>
      </c>
      <c r="AM38" s="46" t="s">
        <v>68</v>
      </c>
      <c r="AN38" s="11" t="s">
        <v>68</v>
      </c>
      <c r="AO38" s="47" t="s">
        <v>68</v>
      </c>
      <c r="AP38" s="46" t="s">
        <v>68</v>
      </c>
      <c r="AQ38" s="11" t="s">
        <v>68</v>
      </c>
      <c r="AR38" s="47" t="s">
        <v>68</v>
      </c>
      <c r="AS38" s="46" t="s">
        <v>338</v>
      </c>
      <c r="AT38" s="11">
        <v>2421845</v>
      </c>
      <c r="AU38" s="47">
        <v>1909</v>
      </c>
      <c r="AV38" s="46" t="s">
        <v>339</v>
      </c>
      <c r="AW38" s="11">
        <v>2359425</v>
      </c>
      <c r="AX38" s="47">
        <v>64329</v>
      </c>
      <c r="AY38" s="46" t="s">
        <v>340</v>
      </c>
      <c r="AZ38" s="11">
        <v>2424625</v>
      </c>
      <c r="BA38" s="47">
        <v>-871</v>
      </c>
      <c r="BB38" s="46" t="s">
        <v>341</v>
      </c>
      <c r="BC38" s="11">
        <v>2424625</v>
      </c>
      <c r="BD38" s="47">
        <v>-871</v>
      </c>
    </row>
    <row r="39" spans="1:56" ht="16" x14ac:dyDescent="0.15">
      <c r="A39" s="3" t="s">
        <v>342</v>
      </c>
      <c r="B39" s="3">
        <v>2574911</v>
      </c>
      <c r="C39" s="3">
        <v>2575505</v>
      </c>
      <c r="D39" s="3">
        <v>2575221</v>
      </c>
      <c r="E39" s="3">
        <v>595</v>
      </c>
      <c r="F39" s="4">
        <v>5810.8940430000002</v>
      </c>
      <c r="G39" s="4">
        <v>9766.208475630252</v>
      </c>
      <c r="H39" s="5">
        <v>27.635914</v>
      </c>
      <c r="I39" s="5">
        <v>23.476375999999998</v>
      </c>
      <c r="J39" s="6">
        <v>2575212</v>
      </c>
      <c r="K39" s="6">
        <v>2575231</v>
      </c>
      <c r="L39" s="6" t="s">
        <v>100</v>
      </c>
      <c r="M39" s="6" t="s">
        <v>343</v>
      </c>
      <c r="N39" s="32">
        <v>1.55E-7</v>
      </c>
      <c r="O39" s="6">
        <v>2575116</v>
      </c>
      <c r="P39" s="6">
        <v>2575135</v>
      </c>
      <c r="Q39" s="6" t="s">
        <v>100</v>
      </c>
      <c r="R39" s="6" t="s">
        <v>344</v>
      </c>
      <c r="S39" s="32">
        <v>3.1399999999999998E-5</v>
      </c>
      <c r="T39" s="6">
        <v>2575031</v>
      </c>
      <c r="U39" s="6">
        <v>2575050</v>
      </c>
      <c r="V39" s="6" t="s">
        <v>100</v>
      </c>
      <c r="W39" s="6" t="s">
        <v>345</v>
      </c>
      <c r="X39" s="32">
        <v>3.4100000000000002E-5</v>
      </c>
      <c r="Y39" s="6">
        <v>2575479</v>
      </c>
      <c r="Z39" s="6">
        <v>2575498</v>
      </c>
      <c r="AA39" s="6" t="s">
        <v>66</v>
      </c>
      <c r="AB39" s="6" t="s">
        <v>346</v>
      </c>
      <c r="AC39" s="32">
        <v>1.03E-4</v>
      </c>
      <c r="AD39" s="46">
        <v>1411</v>
      </c>
      <c r="AE39" s="11" t="s">
        <v>347</v>
      </c>
      <c r="AF39" s="47" t="s">
        <v>348</v>
      </c>
      <c r="AG39" s="46" t="s">
        <v>68</v>
      </c>
      <c r="AH39" s="11" t="s">
        <v>68</v>
      </c>
      <c r="AI39" s="47" t="s">
        <v>68</v>
      </c>
      <c r="AJ39" s="46" t="s">
        <v>68</v>
      </c>
      <c r="AK39" s="11" t="s">
        <v>68</v>
      </c>
      <c r="AL39" s="47" t="s">
        <v>68</v>
      </c>
      <c r="AM39" s="46" t="s">
        <v>68</v>
      </c>
      <c r="AN39" s="11" t="s">
        <v>68</v>
      </c>
      <c r="AO39" s="47" t="s">
        <v>68</v>
      </c>
      <c r="AP39" s="46" t="s">
        <v>68</v>
      </c>
      <c r="AQ39" s="11" t="s">
        <v>68</v>
      </c>
      <c r="AR39" s="47" t="s">
        <v>68</v>
      </c>
      <c r="AS39" s="46" t="s">
        <v>349</v>
      </c>
      <c r="AT39" s="11">
        <v>2575192</v>
      </c>
      <c r="AU39" s="47">
        <v>29</v>
      </c>
      <c r="AV39" s="46" t="s">
        <v>350</v>
      </c>
      <c r="AW39" s="11">
        <v>2559425</v>
      </c>
      <c r="AX39" s="47">
        <v>15796</v>
      </c>
      <c r="AY39" s="46" t="s">
        <v>351</v>
      </c>
      <c r="AZ39" s="11">
        <v>2559275</v>
      </c>
      <c r="BA39" s="47">
        <v>15946</v>
      </c>
      <c r="BB39" s="46" t="s">
        <v>352</v>
      </c>
      <c r="BC39" s="11">
        <v>2555975</v>
      </c>
      <c r="BD39" s="47">
        <v>19246</v>
      </c>
    </row>
    <row r="40" spans="1:56" ht="16" x14ac:dyDescent="0.15">
      <c r="A40" s="3" t="s">
        <v>353</v>
      </c>
      <c r="B40" s="3">
        <v>2607313</v>
      </c>
      <c r="C40" s="3">
        <v>2607564</v>
      </c>
      <c r="D40" s="3">
        <v>2607392</v>
      </c>
      <c r="E40" s="3">
        <v>252</v>
      </c>
      <c r="F40" s="4">
        <v>195.092636</v>
      </c>
      <c r="G40" s="4">
        <v>774.17712698412697</v>
      </c>
      <c r="H40" s="5">
        <v>6.3575179999999998</v>
      </c>
      <c r="I40" s="5">
        <v>3.4835370000000001</v>
      </c>
      <c r="J40" s="6">
        <v>2607347</v>
      </c>
      <c r="K40" s="6">
        <v>2607366</v>
      </c>
      <c r="L40" s="6" t="s">
        <v>100</v>
      </c>
      <c r="M40" s="6" t="s">
        <v>354</v>
      </c>
      <c r="N40" s="32">
        <v>4.7200000000000002E-5</v>
      </c>
      <c r="O40" s="6" t="s">
        <v>68</v>
      </c>
      <c r="P40" s="6" t="s">
        <v>68</v>
      </c>
      <c r="Q40" s="6" t="s">
        <v>68</v>
      </c>
      <c r="R40" s="6" t="s">
        <v>68</v>
      </c>
      <c r="S40" s="6" t="s">
        <v>68</v>
      </c>
      <c r="T40" s="6" t="s">
        <v>68</v>
      </c>
      <c r="U40" s="6" t="s">
        <v>68</v>
      </c>
      <c r="V40" s="6" t="s">
        <v>68</v>
      </c>
      <c r="W40" s="6" t="s">
        <v>68</v>
      </c>
      <c r="X40" s="6" t="s">
        <v>68</v>
      </c>
      <c r="Y40" s="6" t="s">
        <v>68</v>
      </c>
      <c r="Z40" s="6" t="s">
        <v>68</v>
      </c>
      <c r="AA40" s="6" t="s">
        <v>68</v>
      </c>
      <c r="AB40" s="6" t="s">
        <v>68</v>
      </c>
      <c r="AC40" s="6" t="s">
        <v>68</v>
      </c>
      <c r="AD40" s="46">
        <v>1435</v>
      </c>
      <c r="AE40" s="11" t="s">
        <v>355</v>
      </c>
      <c r="AF40" s="47" t="s">
        <v>356</v>
      </c>
      <c r="AG40" s="46" t="s">
        <v>68</v>
      </c>
      <c r="AH40" s="11" t="s">
        <v>68</v>
      </c>
      <c r="AI40" s="47" t="s">
        <v>68</v>
      </c>
      <c r="AJ40" s="46" t="s">
        <v>68</v>
      </c>
      <c r="AK40" s="11" t="s">
        <v>68</v>
      </c>
      <c r="AL40" s="47" t="s">
        <v>68</v>
      </c>
      <c r="AM40" s="46" t="s">
        <v>68</v>
      </c>
      <c r="AN40" s="11" t="s">
        <v>68</v>
      </c>
      <c r="AO40" s="47" t="s">
        <v>68</v>
      </c>
      <c r="AP40" s="46" t="s">
        <v>68</v>
      </c>
      <c r="AQ40" s="11" t="s">
        <v>68</v>
      </c>
      <c r="AR40" s="47" t="s">
        <v>68</v>
      </c>
      <c r="AS40" s="46" t="s">
        <v>357</v>
      </c>
      <c r="AT40" s="11">
        <v>2604729</v>
      </c>
      <c r="AU40" s="47">
        <v>2663</v>
      </c>
      <c r="AV40" s="46" t="s">
        <v>358</v>
      </c>
      <c r="AW40" s="11">
        <v>2604775</v>
      </c>
      <c r="AX40" s="47">
        <v>2617</v>
      </c>
      <c r="AY40" s="46" t="s">
        <v>359</v>
      </c>
      <c r="AZ40" s="11">
        <v>2611725</v>
      </c>
      <c r="BA40" s="47">
        <v>-4333</v>
      </c>
      <c r="BB40" s="46" t="s">
        <v>352</v>
      </c>
      <c r="BC40" s="11">
        <v>2555975</v>
      </c>
      <c r="BD40" s="47">
        <v>51417</v>
      </c>
    </row>
    <row r="41" spans="1:56" ht="16" x14ac:dyDescent="0.15">
      <c r="A41" s="3" t="s">
        <v>360</v>
      </c>
      <c r="B41" s="3">
        <v>2889536</v>
      </c>
      <c r="C41" s="3">
        <v>2889912</v>
      </c>
      <c r="D41" s="3">
        <v>2889804</v>
      </c>
      <c r="E41" s="3">
        <v>377</v>
      </c>
      <c r="F41" s="4">
        <v>1053.6697999999999</v>
      </c>
      <c r="G41" s="4">
        <v>2794.8801061007953</v>
      </c>
      <c r="H41" s="5">
        <v>12.270916</v>
      </c>
      <c r="I41" s="5">
        <v>8.911702</v>
      </c>
      <c r="J41" s="6">
        <v>2889793</v>
      </c>
      <c r="K41" s="6">
        <v>2889812</v>
      </c>
      <c r="L41" s="6" t="s">
        <v>100</v>
      </c>
      <c r="M41" s="6" t="s">
        <v>361</v>
      </c>
      <c r="N41" s="32">
        <v>4.7200000000000002E-5</v>
      </c>
      <c r="O41" s="6" t="s">
        <v>68</v>
      </c>
      <c r="P41" s="6" t="s">
        <v>68</v>
      </c>
      <c r="Q41" s="6" t="s">
        <v>68</v>
      </c>
      <c r="R41" s="6" t="s">
        <v>68</v>
      </c>
      <c r="S41" s="6" t="s">
        <v>68</v>
      </c>
      <c r="T41" s="6" t="s">
        <v>68</v>
      </c>
      <c r="U41" s="6" t="s">
        <v>68</v>
      </c>
      <c r="V41" s="6" t="s">
        <v>68</v>
      </c>
      <c r="W41" s="6" t="s">
        <v>68</v>
      </c>
      <c r="X41" s="6" t="s">
        <v>68</v>
      </c>
      <c r="Y41" s="6" t="s">
        <v>68</v>
      </c>
      <c r="Z41" s="6" t="s">
        <v>68</v>
      </c>
      <c r="AA41" s="6" t="s">
        <v>68</v>
      </c>
      <c r="AB41" s="6" t="s">
        <v>68</v>
      </c>
      <c r="AC41" s="6" t="s">
        <v>68</v>
      </c>
      <c r="AD41" s="46">
        <v>1578</v>
      </c>
      <c r="AE41" s="11" t="s">
        <v>362</v>
      </c>
      <c r="AF41" s="47" t="s">
        <v>363</v>
      </c>
      <c r="AG41" s="46">
        <v>1579</v>
      </c>
      <c r="AH41" s="11" t="s">
        <v>364</v>
      </c>
      <c r="AI41" s="47" t="s">
        <v>365</v>
      </c>
      <c r="AJ41" s="46" t="s">
        <v>68</v>
      </c>
      <c r="AK41" s="11" t="s">
        <v>68</v>
      </c>
      <c r="AL41" s="47" t="s">
        <v>68</v>
      </c>
      <c r="AM41" s="46" t="s">
        <v>68</v>
      </c>
      <c r="AN41" s="11" t="s">
        <v>68</v>
      </c>
      <c r="AO41" s="47" t="s">
        <v>68</v>
      </c>
      <c r="AP41" s="46" t="s">
        <v>68</v>
      </c>
      <c r="AQ41" s="11" t="s">
        <v>68</v>
      </c>
      <c r="AR41" s="47" t="s">
        <v>68</v>
      </c>
      <c r="AS41" s="46" t="s">
        <v>366</v>
      </c>
      <c r="AT41" s="11">
        <v>2889837</v>
      </c>
      <c r="AU41" s="47">
        <v>-33</v>
      </c>
      <c r="AV41" s="46" t="s">
        <v>367</v>
      </c>
      <c r="AW41" s="11">
        <v>2889725</v>
      </c>
      <c r="AX41" s="47">
        <v>79</v>
      </c>
      <c r="AY41" s="46" t="s">
        <v>368</v>
      </c>
      <c r="AZ41" s="11">
        <v>2889875</v>
      </c>
      <c r="BA41" s="47">
        <v>-71</v>
      </c>
      <c r="BB41" s="46" t="s">
        <v>369</v>
      </c>
      <c r="BC41" s="11">
        <v>2890025</v>
      </c>
      <c r="BD41" s="47">
        <v>-221</v>
      </c>
    </row>
    <row r="42" spans="1:56" ht="16" x14ac:dyDescent="0.15">
      <c r="A42" s="3" t="s">
        <v>370</v>
      </c>
      <c r="B42" s="3">
        <v>2984829</v>
      </c>
      <c r="C42" s="3">
        <v>2985134</v>
      </c>
      <c r="D42" s="3">
        <v>2984902</v>
      </c>
      <c r="E42" s="3">
        <v>306</v>
      </c>
      <c r="F42" s="4">
        <v>414.08660900000001</v>
      </c>
      <c r="G42" s="4">
        <v>1353.2242124183008</v>
      </c>
      <c r="H42" s="5">
        <v>6.9374500000000001</v>
      </c>
      <c r="I42" s="5">
        <v>3.9875229999999999</v>
      </c>
      <c r="J42" s="6" t="s">
        <v>68</v>
      </c>
      <c r="K42" s="6" t="s">
        <v>68</v>
      </c>
      <c r="L42" s="6" t="s">
        <v>68</v>
      </c>
      <c r="M42" s="6" t="s">
        <v>68</v>
      </c>
      <c r="N42" s="6" t="s">
        <v>68</v>
      </c>
      <c r="O42" s="6" t="s">
        <v>68</v>
      </c>
      <c r="P42" s="6" t="s">
        <v>68</v>
      </c>
      <c r="Q42" s="6" t="s">
        <v>68</v>
      </c>
      <c r="R42" s="6" t="s">
        <v>68</v>
      </c>
      <c r="S42" s="6" t="s">
        <v>68</v>
      </c>
      <c r="T42" s="6" t="s">
        <v>68</v>
      </c>
      <c r="U42" s="6" t="s">
        <v>68</v>
      </c>
      <c r="V42" s="6" t="s">
        <v>68</v>
      </c>
      <c r="W42" s="6" t="s">
        <v>68</v>
      </c>
      <c r="X42" s="6" t="s">
        <v>68</v>
      </c>
      <c r="Y42" s="6" t="s">
        <v>68</v>
      </c>
      <c r="Z42" s="6" t="s">
        <v>68</v>
      </c>
      <c r="AA42" s="6" t="s">
        <v>68</v>
      </c>
      <c r="AB42" s="6" t="s">
        <v>68</v>
      </c>
      <c r="AC42" s="6" t="s">
        <v>68</v>
      </c>
      <c r="AD42" s="46">
        <v>2969</v>
      </c>
      <c r="AE42" s="11" t="s">
        <v>371</v>
      </c>
      <c r="AF42" s="47" t="s">
        <v>372</v>
      </c>
      <c r="AG42" s="46">
        <v>1644</v>
      </c>
      <c r="AH42" s="11" t="s">
        <v>373</v>
      </c>
      <c r="AI42" s="47" t="s">
        <v>374</v>
      </c>
      <c r="AJ42" s="46">
        <v>1645</v>
      </c>
      <c r="AK42" s="11" t="s">
        <v>375</v>
      </c>
      <c r="AL42" s="47" t="s">
        <v>376</v>
      </c>
      <c r="AM42" s="46">
        <v>2415</v>
      </c>
      <c r="AN42" s="11" t="s">
        <v>377</v>
      </c>
      <c r="AO42" s="47" t="s">
        <v>378</v>
      </c>
      <c r="AP42" s="46" t="s">
        <v>68</v>
      </c>
      <c r="AQ42" s="11" t="s">
        <v>68</v>
      </c>
      <c r="AR42" s="47" t="s">
        <v>68</v>
      </c>
      <c r="AS42" s="46" t="s">
        <v>379</v>
      </c>
      <c r="AT42" s="11">
        <v>2984886</v>
      </c>
      <c r="AU42" s="47">
        <v>16</v>
      </c>
      <c r="AV42" s="46" t="s">
        <v>380</v>
      </c>
      <c r="AW42" s="11">
        <v>2984925</v>
      </c>
      <c r="AX42" s="47">
        <v>-23</v>
      </c>
      <c r="AY42" s="46" t="s">
        <v>381</v>
      </c>
      <c r="AZ42" s="11">
        <v>2975325</v>
      </c>
      <c r="BA42" s="47">
        <v>9577</v>
      </c>
      <c r="BB42" s="46" t="s">
        <v>369</v>
      </c>
      <c r="BC42" s="11">
        <v>2890025</v>
      </c>
      <c r="BD42" s="47">
        <v>94877</v>
      </c>
    </row>
    <row r="43" spans="1:56" ht="16" x14ac:dyDescent="0.15">
      <c r="A43" s="3" t="s">
        <v>382</v>
      </c>
      <c r="B43" s="3">
        <v>3056258</v>
      </c>
      <c r="C43" s="3">
        <v>3056473</v>
      </c>
      <c r="D43" s="3">
        <v>3056318</v>
      </c>
      <c r="E43" s="3">
        <v>216</v>
      </c>
      <c r="F43" s="4">
        <v>224.55630500000001</v>
      </c>
      <c r="G43" s="4">
        <v>1039.6125231481481</v>
      </c>
      <c r="H43" s="5">
        <v>7.3256399999999999</v>
      </c>
      <c r="I43" s="5">
        <v>4.3376190000000001</v>
      </c>
      <c r="J43" s="6" t="s">
        <v>68</v>
      </c>
      <c r="K43" s="6" t="s">
        <v>68</v>
      </c>
      <c r="L43" s="6" t="s">
        <v>68</v>
      </c>
      <c r="M43" s="6" t="s">
        <v>68</v>
      </c>
      <c r="N43" s="6" t="s">
        <v>68</v>
      </c>
      <c r="O43" s="6" t="s">
        <v>68</v>
      </c>
      <c r="P43" s="6" t="s">
        <v>68</v>
      </c>
      <c r="Q43" s="6" t="s">
        <v>68</v>
      </c>
      <c r="R43" s="6" t="s">
        <v>68</v>
      </c>
      <c r="S43" s="6" t="s">
        <v>68</v>
      </c>
      <c r="T43" s="6" t="s">
        <v>68</v>
      </c>
      <c r="U43" s="6" t="s">
        <v>68</v>
      </c>
      <c r="V43" s="6" t="s">
        <v>68</v>
      </c>
      <c r="W43" s="6" t="s">
        <v>68</v>
      </c>
      <c r="X43" s="6" t="s">
        <v>68</v>
      </c>
      <c r="Y43" s="6" t="s">
        <v>68</v>
      </c>
      <c r="Z43" s="6" t="s">
        <v>68</v>
      </c>
      <c r="AA43" s="6" t="s">
        <v>68</v>
      </c>
      <c r="AB43" s="6" t="s">
        <v>68</v>
      </c>
      <c r="AC43" s="6" t="s">
        <v>68</v>
      </c>
      <c r="AD43" s="46">
        <v>1689</v>
      </c>
      <c r="AE43" s="11" t="s">
        <v>383</v>
      </c>
      <c r="AF43" s="47" t="s">
        <v>384</v>
      </c>
      <c r="AG43" s="46" t="s">
        <v>68</v>
      </c>
      <c r="AH43" s="11" t="s">
        <v>68</v>
      </c>
      <c r="AI43" s="47" t="s">
        <v>68</v>
      </c>
      <c r="AJ43" s="46" t="s">
        <v>68</v>
      </c>
      <c r="AK43" s="11" t="s">
        <v>68</v>
      </c>
      <c r="AL43" s="47" t="s">
        <v>68</v>
      </c>
      <c r="AM43" s="46" t="s">
        <v>68</v>
      </c>
      <c r="AN43" s="11" t="s">
        <v>68</v>
      </c>
      <c r="AO43" s="47" t="s">
        <v>68</v>
      </c>
      <c r="AP43" s="46" t="s">
        <v>68</v>
      </c>
      <c r="AQ43" s="11" t="s">
        <v>68</v>
      </c>
      <c r="AR43" s="47" t="s">
        <v>68</v>
      </c>
      <c r="AS43" s="46" t="s">
        <v>385</v>
      </c>
      <c r="AT43" s="11">
        <v>3056410</v>
      </c>
      <c r="AU43" s="47">
        <v>-92</v>
      </c>
      <c r="AV43" s="46" t="s">
        <v>386</v>
      </c>
      <c r="AW43" s="11">
        <v>3056275</v>
      </c>
      <c r="AX43" s="47">
        <v>43</v>
      </c>
      <c r="AY43" s="46" t="s">
        <v>387</v>
      </c>
      <c r="AZ43" s="11">
        <v>3056275</v>
      </c>
      <c r="BA43" s="47">
        <v>43</v>
      </c>
      <c r="BB43" s="46" t="s">
        <v>388</v>
      </c>
      <c r="BC43" s="11">
        <v>3197725</v>
      </c>
      <c r="BD43" s="47">
        <v>-141407</v>
      </c>
    </row>
    <row r="44" spans="1:56" ht="16" x14ac:dyDescent="0.15">
      <c r="A44" s="3" t="s">
        <v>389</v>
      </c>
      <c r="B44" s="3">
        <v>3247624</v>
      </c>
      <c r="C44" s="3">
        <v>3247779</v>
      </c>
      <c r="D44" s="3">
        <v>3247684</v>
      </c>
      <c r="E44" s="3">
        <v>156</v>
      </c>
      <c r="F44" s="4">
        <v>119.861755</v>
      </c>
      <c r="G44" s="4">
        <v>768.34458333333328</v>
      </c>
      <c r="H44" s="5">
        <v>5.8772570000000002</v>
      </c>
      <c r="I44" s="5">
        <v>3.0663710000000002</v>
      </c>
      <c r="J44" s="6" t="s">
        <v>68</v>
      </c>
      <c r="K44" s="6" t="s">
        <v>68</v>
      </c>
      <c r="L44" s="6" t="s">
        <v>68</v>
      </c>
      <c r="M44" s="6" t="s">
        <v>68</v>
      </c>
      <c r="N44" s="6" t="s">
        <v>68</v>
      </c>
      <c r="O44" s="6" t="s">
        <v>68</v>
      </c>
      <c r="P44" s="6" t="s">
        <v>68</v>
      </c>
      <c r="Q44" s="6" t="s">
        <v>68</v>
      </c>
      <c r="R44" s="6" t="s">
        <v>68</v>
      </c>
      <c r="S44" s="6" t="s">
        <v>68</v>
      </c>
      <c r="T44" s="6" t="s">
        <v>68</v>
      </c>
      <c r="U44" s="6" t="s">
        <v>68</v>
      </c>
      <c r="V44" s="6" t="s">
        <v>68</v>
      </c>
      <c r="W44" s="6" t="s">
        <v>68</v>
      </c>
      <c r="X44" s="6" t="s">
        <v>68</v>
      </c>
      <c r="Y44" s="6" t="s">
        <v>68</v>
      </c>
      <c r="Z44" s="6" t="s">
        <v>68</v>
      </c>
      <c r="AA44" s="6" t="s">
        <v>68</v>
      </c>
      <c r="AB44" s="6" t="s">
        <v>68</v>
      </c>
      <c r="AC44" s="6" t="s">
        <v>68</v>
      </c>
      <c r="AD44" s="46">
        <v>1812</v>
      </c>
      <c r="AE44" s="11" t="s">
        <v>390</v>
      </c>
      <c r="AF44" s="47" t="s">
        <v>391</v>
      </c>
      <c r="AG44" s="46" t="s">
        <v>68</v>
      </c>
      <c r="AH44" s="11" t="s">
        <v>68</v>
      </c>
      <c r="AI44" s="47" t="s">
        <v>68</v>
      </c>
      <c r="AJ44" s="46" t="s">
        <v>68</v>
      </c>
      <c r="AK44" s="11" t="s">
        <v>68</v>
      </c>
      <c r="AL44" s="47" t="s">
        <v>68</v>
      </c>
      <c r="AM44" s="46" t="s">
        <v>68</v>
      </c>
      <c r="AN44" s="11" t="s">
        <v>68</v>
      </c>
      <c r="AO44" s="47" t="s">
        <v>68</v>
      </c>
      <c r="AP44" s="46" t="s">
        <v>68</v>
      </c>
      <c r="AQ44" s="11" t="s">
        <v>68</v>
      </c>
      <c r="AR44" s="47" t="s">
        <v>68</v>
      </c>
      <c r="AS44" s="46" t="s">
        <v>392</v>
      </c>
      <c r="AT44" s="11">
        <v>3247714</v>
      </c>
      <c r="AU44" s="47">
        <v>-30</v>
      </c>
      <c r="AV44" s="46" t="s">
        <v>393</v>
      </c>
      <c r="AW44" s="11">
        <v>3247775</v>
      </c>
      <c r="AX44" s="47">
        <v>-91</v>
      </c>
      <c r="AY44" s="46" t="s">
        <v>394</v>
      </c>
      <c r="AZ44" s="11">
        <v>3247775</v>
      </c>
      <c r="BA44" s="47">
        <v>-91</v>
      </c>
      <c r="BB44" s="46" t="s">
        <v>395</v>
      </c>
      <c r="BC44" s="11">
        <v>3282725</v>
      </c>
      <c r="BD44" s="47">
        <v>-35041</v>
      </c>
    </row>
    <row r="45" spans="1:56" ht="16" x14ac:dyDescent="0.15">
      <c r="A45" s="3" t="s">
        <v>396</v>
      </c>
      <c r="B45" s="3">
        <v>3261041</v>
      </c>
      <c r="C45" s="3">
        <v>3261448</v>
      </c>
      <c r="D45" s="3">
        <v>3261223</v>
      </c>
      <c r="E45" s="3">
        <v>408</v>
      </c>
      <c r="F45" s="4">
        <v>1759.8770750000001</v>
      </c>
      <c r="G45" s="4">
        <v>4313.4242034313729</v>
      </c>
      <c r="H45" s="5">
        <v>13.271008</v>
      </c>
      <c r="I45" s="5">
        <v>9.8836349999999999</v>
      </c>
      <c r="J45" s="6">
        <v>3261237</v>
      </c>
      <c r="K45" s="6">
        <v>3261256</v>
      </c>
      <c r="L45" s="6" t="s">
        <v>66</v>
      </c>
      <c r="M45" s="6" t="s">
        <v>397</v>
      </c>
      <c r="N45" s="32">
        <v>8.7700000000000003E-7</v>
      </c>
      <c r="O45" s="6">
        <v>3261216</v>
      </c>
      <c r="P45" s="6">
        <v>3261235</v>
      </c>
      <c r="Q45" s="6" t="s">
        <v>66</v>
      </c>
      <c r="R45" s="6" t="s">
        <v>398</v>
      </c>
      <c r="S45" s="32">
        <v>1.52E-5</v>
      </c>
      <c r="T45" s="6">
        <v>3261072</v>
      </c>
      <c r="U45" s="6">
        <v>3261091</v>
      </c>
      <c r="V45" s="6" t="s">
        <v>66</v>
      </c>
      <c r="W45" s="6" t="s">
        <v>399</v>
      </c>
      <c r="X45" s="32">
        <v>5.9299999999999998E-5</v>
      </c>
      <c r="Y45" s="6">
        <v>3261304</v>
      </c>
      <c r="Z45" s="6">
        <v>3261323</v>
      </c>
      <c r="AA45" s="6" t="s">
        <v>66</v>
      </c>
      <c r="AB45" s="6" t="s">
        <v>400</v>
      </c>
      <c r="AC45" s="32">
        <v>8.4699999999999999E-5</v>
      </c>
      <c r="AD45" s="46">
        <v>1821</v>
      </c>
      <c r="AE45" s="11" t="s">
        <v>401</v>
      </c>
      <c r="AF45" s="47" t="s">
        <v>402</v>
      </c>
      <c r="AG45" s="46" t="s">
        <v>68</v>
      </c>
      <c r="AH45" s="11" t="s">
        <v>68</v>
      </c>
      <c r="AI45" s="47" t="s">
        <v>68</v>
      </c>
      <c r="AJ45" s="46" t="s">
        <v>68</v>
      </c>
      <c r="AK45" s="11" t="s">
        <v>68</v>
      </c>
      <c r="AL45" s="47" t="s">
        <v>68</v>
      </c>
      <c r="AM45" s="46" t="s">
        <v>68</v>
      </c>
      <c r="AN45" s="11" t="s">
        <v>68</v>
      </c>
      <c r="AO45" s="47" t="s">
        <v>68</v>
      </c>
      <c r="AP45" s="46" t="s">
        <v>68</v>
      </c>
      <c r="AQ45" s="11" t="s">
        <v>68</v>
      </c>
      <c r="AR45" s="47" t="s">
        <v>68</v>
      </c>
      <c r="AS45" s="46" t="s">
        <v>403</v>
      </c>
      <c r="AT45" s="11">
        <v>3261054</v>
      </c>
      <c r="AU45" s="47">
        <v>169</v>
      </c>
      <c r="AV45" s="46" t="s">
        <v>393</v>
      </c>
      <c r="AW45" s="11">
        <v>3247775</v>
      </c>
      <c r="AX45" s="47">
        <v>13448</v>
      </c>
      <c r="AY45" s="46" t="s">
        <v>404</v>
      </c>
      <c r="AZ45" s="11">
        <v>3268025</v>
      </c>
      <c r="BA45" s="47">
        <v>-6802</v>
      </c>
      <c r="BB45" s="46" t="s">
        <v>395</v>
      </c>
      <c r="BC45" s="11">
        <v>3282725</v>
      </c>
      <c r="BD45" s="47">
        <v>-21502</v>
      </c>
    </row>
    <row r="46" spans="1:56" ht="16" x14ac:dyDescent="0.15">
      <c r="A46" s="3" t="s">
        <v>405</v>
      </c>
      <c r="B46" s="3">
        <v>3276925</v>
      </c>
      <c r="C46" s="3">
        <v>3277095</v>
      </c>
      <c r="D46" s="3">
        <v>3277051</v>
      </c>
      <c r="E46" s="3">
        <v>171</v>
      </c>
      <c r="F46" s="4">
        <v>54.222855000000003</v>
      </c>
      <c r="G46" s="4">
        <v>317.09271929824564</v>
      </c>
      <c r="H46" s="5">
        <v>5.4185639999999999</v>
      </c>
      <c r="I46" s="5">
        <v>2.675548</v>
      </c>
      <c r="J46" s="6">
        <v>3276954</v>
      </c>
      <c r="K46" s="6">
        <v>3276973</v>
      </c>
      <c r="L46" s="6" t="s">
        <v>66</v>
      </c>
      <c r="M46" s="6" t="s">
        <v>406</v>
      </c>
      <c r="N46" s="32">
        <v>6.6100000000000002E-6</v>
      </c>
      <c r="O46" s="6" t="s">
        <v>68</v>
      </c>
      <c r="P46" s="6" t="s">
        <v>68</v>
      </c>
      <c r="Q46" s="6" t="s">
        <v>68</v>
      </c>
      <c r="R46" s="6" t="s">
        <v>68</v>
      </c>
      <c r="S46" s="6" t="s">
        <v>68</v>
      </c>
      <c r="T46" s="6" t="s">
        <v>68</v>
      </c>
      <c r="U46" s="6" t="s">
        <v>68</v>
      </c>
      <c r="V46" s="6" t="s">
        <v>68</v>
      </c>
      <c r="W46" s="6" t="s">
        <v>68</v>
      </c>
      <c r="X46" s="6" t="s">
        <v>68</v>
      </c>
      <c r="Y46" s="6" t="s">
        <v>68</v>
      </c>
      <c r="Z46" s="6" t="s">
        <v>68</v>
      </c>
      <c r="AA46" s="6" t="s">
        <v>68</v>
      </c>
      <c r="AB46" s="6" t="s">
        <v>68</v>
      </c>
      <c r="AC46" s="6" t="s">
        <v>68</v>
      </c>
      <c r="AD46" s="46">
        <v>1835</v>
      </c>
      <c r="AE46" s="11" t="s">
        <v>407</v>
      </c>
      <c r="AF46" s="47" t="s">
        <v>408</v>
      </c>
      <c r="AG46" s="46" t="s">
        <v>68</v>
      </c>
      <c r="AH46" s="11" t="s">
        <v>68</v>
      </c>
      <c r="AI46" s="47" t="s">
        <v>68</v>
      </c>
      <c r="AJ46" s="46" t="s">
        <v>68</v>
      </c>
      <c r="AK46" s="11" t="s">
        <v>68</v>
      </c>
      <c r="AL46" s="47" t="s">
        <v>68</v>
      </c>
      <c r="AM46" s="46" t="s">
        <v>68</v>
      </c>
      <c r="AN46" s="11" t="s">
        <v>68</v>
      </c>
      <c r="AO46" s="47" t="s">
        <v>68</v>
      </c>
      <c r="AP46" s="46" t="s">
        <v>68</v>
      </c>
      <c r="AQ46" s="11" t="s">
        <v>68</v>
      </c>
      <c r="AR46" s="47" t="s">
        <v>68</v>
      </c>
      <c r="AS46" s="46" t="s">
        <v>409</v>
      </c>
      <c r="AT46" s="11">
        <v>3278872</v>
      </c>
      <c r="AU46" s="47">
        <v>-1821</v>
      </c>
      <c r="AV46" s="46" t="s">
        <v>410</v>
      </c>
      <c r="AW46" s="11">
        <v>3279575</v>
      </c>
      <c r="AX46" s="47">
        <v>-2524</v>
      </c>
      <c r="AY46" s="46" t="s">
        <v>411</v>
      </c>
      <c r="AZ46" s="11">
        <v>3279475</v>
      </c>
      <c r="BA46" s="47">
        <v>-2424</v>
      </c>
      <c r="BB46" s="46" t="s">
        <v>395</v>
      </c>
      <c r="BC46" s="11">
        <v>3282725</v>
      </c>
      <c r="BD46" s="47">
        <v>-5674</v>
      </c>
    </row>
    <row r="47" spans="1:56" ht="16" x14ac:dyDescent="0.15">
      <c r="A47" s="3" t="s">
        <v>412</v>
      </c>
      <c r="B47" s="3">
        <v>3391823</v>
      </c>
      <c r="C47" s="3">
        <v>3392537</v>
      </c>
      <c r="D47" s="3">
        <v>3392171</v>
      </c>
      <c r="E47" s="3">
        <v>715</v>
      </c>
      <c r="F47" s="4">
        <v>8334.9384769999997</v>
      </c>
      <c r="G47" s="4">
        <v>11657.25661118881</v>
      </c>
      <c r="H47" s="5">
        <v>36.904601999999997</v>
      </c>
      <c r="I47" s="5">
        <v>31.355319999999999</v>
      </c>
      <c r="J47" s="6">
        <v>3392065</v>
      </c>
      <c r="K47" s="6">
        <v>3392084</v>
      </c>
      <c r="L47" s="6" t="s">
        <v>66</v>
      </c>
      <c r="M47" s="6" t="s">
        <v>413</v>
      </c>
      <c r="N47" s="32">
        <v>7.5899999999999995E-7</v>
      </c>
      <c r="O47" s="6">
        <v>3392253</v>
      </c>
      <c r="P47" s="6">
        <v>3392272</v>
      </c>
      <c r="Q47" s="6" t="s">
        <v>66</v>
      </c>
      <c r="R47" s="6" t="s">
        <v>414</v>
      </c>
      <c r="S47" s="32">
        <v>1.75E-6</v>
      </c>
      <c r="T47" s="6">
        <v>3392167</v>
      </c>
      <c r="U47" s="6">
        <v>3392186</v>
      </c>
      <c r="V47" s="6" t="s">
        <v>100</v>
      </c>
      <c r="W47" s="6" t="s">
        <v>415</v>
      </c>
      <c r="X47" s="32">
        <v>2.4199999999999999E-5</v>
      </c>
      <c r="Y47" s="6">
        <v>3391833</v>
      </c>
      <c r="Z47" s="6">
        <v>3391852</v>
      </c>
      <c r="AA47" s="6" t="s">
        <v>66</v>
      </c>
      <c r="AB47" s="6" t="s">
        <v>416</v>
      </c>
      <c r="AC47" s="32">
        <v>4.3600000000000003E-5</v>
      </c>
      <c r="AD47" s="46">
        <v>1903</v>
      </c>
      <c r="AE47" s="11" t="s">
        <v>417</v>
      </c>
      <c r="AF47" s="47" t="s">
        <v>418</v>
      </c>
      <c r="AG47" s="46" t="s">
        <v>68</v>
      </c>
      <c r="AH47" s="11" t="s">
        <v>68</v>
      </c>
      <c r="AI47" s="47" t="s">
        <v>68</v>
      </c>
      <c r="AJ47" s="46" t="s">
        <v>68</v>
      </c>
      <c r="AK47" s="11" t="s">
        <v>68</v>
      </c>
      <c r="AL47" s="47" t="s">
        <v>68</v>
      </c>
      <c r="AM47" s="46" t="s">
        <v>68</v>
      </c>
      <c r="AN47" s="11" t="s">
        <v>68</v>
      </c>
      <c r="AO47" s="47" t="s">
        <v>68</v>
      </c>
      <c r="AP47" s="46" t="s">
        <v>68</v>
      </c>
      <c r="AQ47" s="11" t="s">
        <v>68</v>
      </c>
      <c r="AR47" s="47" t="s">
        <v>68</v>
      </c>
      <c r="AS47" s="46" t="s">
        <v>419</v>
      </c>
      <c r="AT47" s="11">
        <v>3392240</v>
      </c>
      <c r="AU47" s="47">
        <v>-69</v>
      </c>
      <c r="AV47" s="46" t="s">
        <v>420</v>
      </c>
      <c r="AW47" s="11">
        <v>3392225</v>
      </c>
      <c r="AX47" s="47">
        <v>-54</v>
      </c>
      <c r="AY47" s="46" t="s">
        <v>421</v>
      </c>
      <c r="AZ47" s="11">
        <v>3413575</v>
      </c>
      <c r="BA47" s="47">
        <v>-21404</v>
      </c>
      <c r="BB47" s="46" t="s">
        <v>422</v>
      </c>
      <c r="BC47" s="11">
        <v>3417325</v>
      </c>
      <c r="BD47" s="47">
        <v>-25154</v>
      </c>
    </row>
    <row r="48" spans="1:56" ht="16" x14ac:dyDescent="0.15">
      <c r="A48" s="3" t="s">
        <v>423</v>
      </c>
      <c r="B48" s="3">
        <v>3462894</v>
      </c>
      <c r="C48" s="3">
        <v>3463006</v>
      </c>
      <c r="D48" s="3">
        <v>3462974</v>
      </c>
      <c r="E48" s="3">
        <v>113</v>
      </c>
      <c r="F48" s="4">
        <v>24.367726999999999</v>
      </c>
      <c r="G48" s="4">
        <v>215.6436017699115</v>
      </c>
      <c r="H48" s="5">
        <v>4.5308710000000003</v>
      </c>
      <c r="I48" s="5">
        <v>1.948045</v>
      </c>
      <c r="J48" s="6" t="s">
        <v>68</v>
      </c>
      <c r="K48" s="6" t="s">
        <v>68</v>
      </c>
      <c r="L48" s="6" t="s">
        <v>68</v>
      </c>
      <c r="M48" s="6" t="s">
        <v>68</v>
      </c>
      <c r="N48" s="6" t="s">
        <v>68</v>
      </c>
      <c r="O48" s="6" t="s">
        <v>68</v>
      </c>
      <c r="P48" s="6" t="s">
        <v>68</v>
      </c>
      <c r="Q48" s="6" t="s">
        <v>68</v>
      </c>
      <c r="R48" s="6" t="s">
        <v>68</v>
      </c>
      <c r="S48" s="6" t="s">
        <v>68</v>
      </c>
      <c r="T48" s="6" t="s">
        <v>68</v>
      </c>
      <c r="U48" s="6" t="s">
        <v>68</v>
      </c>
      <c r="V48" s="6" t="s">
        <v>68</v>
      </c>
      <c r="W48" s="6" t="s">
        <v>68</v>
      </c>
      <c r="X48" s="6" t="s">
        <v>68</v>
      </c>
      <c r="Y48" s="6" t="s">
        <v>68</v>
      </c>
      <c r="Z48" s="6" t="s">
        <v>68</v>
      </c>
      <c r="AA48" s="6" t="s">
        <v>68</v>
      </c>
      <c r="AB48" s="6" t="s">
        <v>68</v>
      </c>
      <c r="AC48" s="6" t="s">
        <v>68</v>
      </c>
      <c r="AD48" s="46">
        <v>2561</v>
      </c>
      <c r="AE48" s="11" t="s">
        <v>424</v>
      </c>
      <c r="AF48" s="47" t="s">
        <v>425</v>
      </c>
      <c r="AG48" s="46">
        <v>1943</v>
      </c>
      <c r="AH48" s="11" t="s">
        <v>426</v>
      </c>
      <c r="AI48" s="47" t="s">
        <v>427</v>
      </c>
      <c r="AJ48" s="46" t="s">
        <v>68</v>
      </c>
      <c r="AK48" s="11" t="s">
        <v>68</v>
      </c>
      <c r="AL48" s="47" t="s">
        <v>68</v>
      </c>
      <c r="AM48" s="46" t="s">
        <v>68</v>
      </c>
      <c r="AN48" s="11" t="s">
        <v>68</v>
      </c>
      <c r="AO48" s="47" t="s">
        <v>68</v>
      </c>
      <c r="AP48" s="46" t="s">
        <v>68</v>
      </c>
      <c r="AQ48" s="11" t="s">
        <v>68</v>
      </c>
      <c r="AR48" s="47" t="s">
        <v>68</v>
      </c>
      <c r="AS48" s="46" t="s">
        <v>428</v>
      </c>
      <c r="AT48" s="11">
        <v>3463063</v>
      </c>
      <c r="AU48" s="47">
        <v>-89</v>
      </c>
      <c r="AV48" s="46" t="s">
        <v>429</v>
      </c>
      <c r="AW48" s="11">
        <v>3464375</v>
      </c>
      <c r="AX48" s="47">
        <v>-1401</v>
      </c>
      <c r="AY48" s="46" t="s">
        <v>430</v>
      </c>
      <c r="AZ48" s="11">
        <v>3459025</v>
      </c>
      <c r="BA48" s="47">
        <v>3949</v>
      </c>
      <c r="BB48" s="46" t="s">
        <v>431</v>
      </c>
      <c r="BC48" s="11">
        <v>3467925</v>
      </c>
      <c r="BD48" s="47">
        <v>-4951</v>
      </c>
    </row>
    <row r="49" spans="1:56" ht="16" x14ac:dyDescent="0.15">
      <c r="A49" s="3" t="s">
        <v>432</v>
      </c>
      <c r="B49" s="3">
        <v>3578724</v>
      </c>
      <c r="C49" s="3">
        <v>3578867</v>
      </c>
      <c r="D49" s="3">
        <v>3578785</v>
      </c>
      <c r="E49" s="3">
        <v>144</v>
      </c>
      <c r="F49" s="4">
        <v>42.722214000000001</v>
      </c>
      <c r="G49" s="4">
        <v>296.68204166666669</v>
      </c>
      <c r="H49" s="5">
        <v>5.1835170000000002</v>
      </c>
      <c r="I49" s="5">
        <v>2.4828860000000001</v>
      </c>
      <c r="J49" s="6" t="s">
        <v>68</v>
      </c>
      <c r="K49" s="6" t="s">
        <v>68</v>
      </c>
      <c r="L49" s="6" t="s">
        <v>68</v>
      </c>
      <c r="M49" s="6" t="s">
        <v>68</v>
      </c>
      <c r="N49" s="6" t="s">
        <v>68</v>
      </c>
      <c r="O49" s="6" t="s">
        <v>68</v>
      </c>
      <c r="P49" s="6" t="s">
        <v>68</v>
      </c>
      <c r="Q49" s="6" t="s">
        <v>68</v>
      </c>
      <c r="R49" s="6" t="s">
        <v>68</v>
      </c>
      <c r="S49" s="6" t="s">
        <v>68</v>
      </c>
      <c r="T49" s="6" t="s">
        <v>68</v>
      </c>
      <c r="U49" s="6" t="s">
        <v>68</v>
      </c>
      <c r="V49" s="6" t="s">
        <v>68</v>
      </c>
      <c r="W49" s="6" t="s">
        <v>68</v>
      </c>
      <c r="X49" s="6" t="s">
        <v>68</v>
      </c>
      <c r="Y49" s="6" t="s">
        <v>68</v>
      </c>
      <c r="Z49" s="6" t="s">
        <v>68</v>
      </c>
      <c r="AA49" s="6" t="s">
        <v>68</v>
      </c>
      <c r="AB49" s="6" t="s">
        <v>68</v>
      </c>
      <c r="AC49" s="6" t="s">
        <v>68</v>
      </c>
      <c r="AD49" s="46">
        <v>2392</v>
      </c>
      <c r="AE49" s="11" t="s">
        <v>433</v>
      </c>
      <c r="AF49" s="47" t="s">
        <v>434</v>
      </c>
      <c r="AG49" s="46">
        <v>2013</v>
      </c>
      <c r="AH49" s="11" t="s">
        <v>435</v>
      </c>
      <c r="AI49" s="47" t="s">
        <v>436</v>
      </c>
      <c r="AJ49" s="46" t="s">
        <v>68</v>
      </c>
      <c r="AK49" s="11" t="s">
        <v>68</v>
      </c>
      <c r="AL49" s="47" t="s">
        <v>68</v>
      </c>
      <c r="AM49" s="46" t="s">
        <v>68</v>
      </c>
      <c r="AN49" s="11" t="s">
        <v>68</v>
      </c>
      <c r="AO49" s="47" t="s">
        <v>68</v>
      </c>
      <c r="AP49" s="46" t="s">
        <v>68</v>
      </c>
      <c r="AQ49" s="11" t="s">
        <v>68</v>
      </c>
      <c r="AR49" s="47" t="s">
        <v>68</v>
      </c>
      <c r="AS49" s="46" t="s">
        <v>437</v>
      </c>
      <c r="AT49" s="11">
        <v>3578788</v>
      </c>
      <c r="AU49" s="47">
        <v>-3</v>
      </c>
      <c r="AV49" s="46" t="s">
        <v>438</v>
      </c>
      <c r="AW49" s="11">
        <v>3578775</v>
      </c>
      <c r="AX49" s="47">
        <v>10</v>
      </c>
      <c r="AY49" s="46" t="s">
        <v>439</v>
      </c>
      <c r="AZ49" s="11">
        <v>3578775</v>
      </c>
      <c r="BA49" s="47">
        <v>10</v>
      </c>
      <c r="BB49" s="46" t="s">
        <v>440</v>
      </c>
      <c r="BC49" s="11">
        <v>3572475</v>
      </c>
      <c r="BD49" s="47">
        <v>6310</v>
      </c>
    </row>
    <row r="50" spans="1:56" ht="16" x14ac:dyDescent="0.15">
      <c r="A50" s="3" t="s">
        <v>441</v>
      </c>
      <c r="B50" s="3">
        <v>3708126</v>
      </c>
      <c r="C50" s="3">
        <v>3708385</v>
      </c>
      <c r="D50" s="3">
        <v>3708239</v>
      </c>
      <c r="E50" s="3">
        <v>260</v>
      </c>
      <c r="F50" s="4">
        <v>486.50939899999997</v>
      </c>
      <c r="G50" s="4">
        <v>1871.1899961538461</v>
      </c>
      <c r="H50" s="5">
        <v>8.3672509999999996</v>
      </c>
      <c r="I50" s="5">
        <v>5.275766</v>
      </c>
      <c r="J50" s="6" t="s">
        <v>68</v>
      </c>
      <c r="K50" s="6" t="s">
        <v>68</v>
      </c>
      <c r="L50" s="6" t="s">
        <v>68</v>
      </c>
      <c r="M50" s="6" t="s">
        <v>68</v>
      </c>
      <c r="N50" s="6" t="s">
        <v>68</v>
      </c>
      <c r="O50" s="6" t="s">
        <v>68</v>
      </c>
      <c r="P50" s="6" t="s">
        <v>68</v>
      </c>
      <c r="Q50" s="6" t="s">
        <v>68</v>
      </c>
      <c r="R50" s="6" t="s">
        <v>68</v>
      </c>
      <c r="S50" s="6" t="s">
        <v>68</v>
      </c>
      <c r="T50" s="6" t="s">
        <v>68</v>
      </c>
      <c r="U50" s="6" t="s">
        <v>68</v>
      </c>
      <c r="V50" s="6" t="s">
        <v>68</v>
      </c>
      <c r="W50" s="6" t="s">
        <v>68</v>
      </c>
      <c r="X50" s="6" t="s">
        <v>68</v>
      </c>
      <c r="Y50" s="6" t="s">
        <v>68</v>
      </c>
      <c r="Z50" s="6" t="s">
        <v>68</v>
      </c>
      <c r="AA50" s="6" t="s">
        <v>68</v>
      </c>
      <c r="AB50" s="6" t="s">
        <v>68</v>
      </c>
      <c r="AC50" s="6" t="s">
        <v>68</v>
      </c>
      <c r="AD50" s="46">
        <v>2091</v>
      </c>
      <c r="AE50" s="11" t="s">
        <v>442</v>
      </c>
      <c r="AF50" s="47" t="s">
        <v>443</v>
      </c>
      <c r="AG50" s="46" t="s">
        <v>68</v>
      </c>
      <c r="AH50" s="11" t="s">
        <v>68</v>
      </c>
      <c r="AI50" s="47" t="s">
        <v>68</v>
      </c>
      <c r="AJ50" s="46" t="s">
        <v>68</v>
      </c>
      <c r="AK50" s="11" t="s">
        <v>68</v>
      </c>
      <c r="AL50" s="47" t="s">
        <v>68</v>
      </c>
      <c r="AM50" s="46" t="s">
        <v>68</v>
      </c>
      <c r="AN50" s="11" t="s">
        <v>68</v>
      </c>
      <c r="AO50" s="47" t="s">
        <v>68</v>
      </c>
      <c r="AP50" s="46" t="s">
        <v>68</v>
      </c>
      <c r="AQ50" s="11" t="s">
        <v>68</v>
      </c>
      <c r="AR50" s="47" t="s">
        <v>68</v>
      </c>
      <c r="AS50" s="46" t="s">
        <v>444</v>
      </c>
      <c r="AT50" s="11">
        <v>3708271</v>
      </c>
      <c r="AU50" s="47">
        <v>-32</v>
      </c>
      <c r="AV50" s="46" t="s">
        <v>445</v>
      </c>
      <c r="AW50" s="11">
        <v>3708225</v>
      </c>
      <c r="AX50" s="47">
        <v>14</v>
      </c>
      <c r="AY50" s="46" t="s">
        <v>446</v>
      </c>
      <c r="AZ50" s="11">
        <v>3708625</v>
      </c>
      <c r="BA50" s="47">
        <v>-386</v>
      </c>
      <c r="BB50" s="46" t="s">
        <v>447</v>
      </c>
      <c r="BC50" s="11">
        <v>3708775</v>
      </c>
      <c r="BD50" s="47">
        <v>-536</v>
      </c>
    </row>
    <row r="51" spans="1:56" ht="16" x14ac:dyDescent="0.15">
      <c r="A51" s="3" t="s">
        <v>448</v>
      </c>
      <c r="B51" s="3">
        <v>3786312</v>
      </c>
      <c r="C51" s="3">
        <v>3786674</v>
      </c>
      <c r="D51" s="3">
        <v>3786461</v>
      </c>
      <c r="E51" s="3">
        <v>363</v>
      </c>
      <c r="F51" s="4">
        <v>385.04119900000001</v>
      </c>
      <c r="G51" s="4">
        <v>1060.7195564738292</v>
      </c>
      <c r="H51" s="5">
        <v>7.2285000000000004</v>
      </c>
      <c r="I51" s="5">
        <v>4.2493749999999997</v>
      </c>
      <c r="J51" s="6" t="s">
        <v>68</v>
      </c>
      <c r="K51" s="6" t="s">
        <v>68</v>
      </c>
      <c r="L51" s="6" t="s">
        <v>68</v>
      </c>
      <c r="M51" s="6" t="s">
        <v>68</v>
      </c>
      <c r="N51" s="6" t="s">
        <v>68</v>
      </c>
      <c r="O51" s="6" t="s">
        <v>68</v>
      </c>
      <c r="P51" s="6" t="s">
        <v>68</v>
      </c>
      <c r="Q51" s="6" t="s">
        <v>68</v>
      </c>
      <c r="R51" s="6" t="s">
        <v>68</v>
      </c>
      <c r="S51" s="6" t="s">
        <v>68</v>
      </c>
      <c r="T51" s="6" t="s">
        <v>68</v>
      </c>
      <c r="U51" s="6" t="s">
        <v>68</v>
      </c>
      <c r="V51" s="6" t="s">
        <v>68</v>
      </c>
      <c r="W51" s="6" t="s">
        <v>68</v>
      </c>
      <c r="X51" s="6" t="s">
        <v>68</v>
      </c>
      <c r="Y51" s="6" t="s">
        <v>68</v>
      </c>
      <c r="Z51" s="6" t="s">
        <v>68</v>
      </c>
      <c r="AA51" s="6" t="s">
        <v>68</v>
      </c>
      <c r="AB51" s="6" t="s">
        <v>68</v>
      </c>
      <c r="AC51" s="6" t="s">
        <v>68</v>
      </c>
      <c r="AD51" s="46">
        <v>2137</v>
      </c>
      <c r="AE51" s="11" t="s">
        <v>449</v>
      </c>
      <c r="AF51" s="47" t="s">
        <v>450</v>
      </c>
      <c r="AG51" s="46">
        <v>2136</v>
      </c>
      <c r="AH51" s="11" t="s">
        <v>451</v>
      </c>
      <c r="AI51" s="47" t="s">
        <v>452</v>
      </c>
      <c r="AJ51" s="46" t="s">
        <v>453</v>
      </c>
      <c r="AK51" s="11" t="s">
        <v>454</v>
      </c>
      <c r="AL51" s="47" t="s">
        <v>455</v>
      </c>
      <c r="AM51" s="46" t="s">
        <v>68</v>
      </c>
      <c r="AN51" s="11" t="s">
        <v>68</v>
      </c>
      <c r="AO51" s="47" t="s">
        <v>68</v>
      </c>
      <c r="AP51" s="46" t="s">
        <v>68</v>
      </c>
      <c r="AQ51" s="11" t="s">
        <v>68</v>
      </c>
      <c r="AR51" s="47" t="s">
        <v>68</v>
      </c>
      <c r="AS51" s="46" t="s">
        <v>456</v>
      </c>
      <c r="AT51" s="11">
        <v>3785956</v>
      </c>
      <c r="AU51" s="47">
        <v>505</v>
      </c>
      <c r="AV51" s="46" t="s">
        <v>457</v>
      </c>
      <c r="AW51" s="11">
        <v>3786475</v>
      </c>
      <c r="AX51" s="47">
        <v>-14</v>
      </c>
      <c r="AY51" s="46" t="s">
        <v>458</v>
      </c>
      <c r="AZ51" s="11">
        <v>3786875</v>
      </c>
      <c r="BA51" s="47">
        <v>-414</v>
      </c>
      <c r="BB51" s="46" t="s">
        <v>459</v>
      </c>
      <c r="BC51" s="11">
        <v>3854425</v>
      </c>
      <c r="BD51" s="47">
        <v>-67964</v>
      </c>
    </row>
    <row r="52" spans="1:56" ht="16" x14ac:dyDescent="0.15">
      <c r="A52" s="3" t="s">
        <v>460</v>
      </c>
      <c r="B52" s="3">
        <v>3794486</v>
      </c>
      <c r="C52" s="3">
        <v>3794549</v>
      </c>
      <c r="D52" s="3">
        <v>3794510</v>
      </c>
      <c r="E52" s="3">
        <v>64</v>
      </c>
      <c r="F52" s="4">
        <v>54.806469</v>
      </c>
      <c r="G52" s="4">
        <v>856.35107812499996</v>
      </c>
      <c r="H52" s="5">
        <v>6.2131069999999999</v>
      </c>
      <c r="I52" s="5">
        <v>3.3556059999999999</v>
      </c>
      <c r="J52" s="6" t="s">
        <v>68</v>
      </c>
      <c r="K52" s="6" t="s">
        <v>68</v>
      </c>
      <c r="L52" s="6" t="s">
        <v>68</v>
      </c>
      <c r="M52" s="6" t="s">
        <v>68</v>
      </c>
      <c r="N52" s="6" t="s">
        <v>68</v>
      </c>
      <c r="O52" s="6" t="s">
        <v>68</v>
      </c>
      <c r="P52" s="6" t="s">
        <v>68</v>
      </c>
      <c r="Q52" s="6" t="s">
        <v>68</v>
      </c>
      <c r="R52" s="6" t="s">
        <v>68</v>
      </c>
      <c r="S52" s="6" t="s">
        <v>68</v>
      </c>
      <c r="T52" s="6" t="s">
        <v>68</v>
      </c>
      <c r="U52" s="6" t="s">
        <v>68</v>
      </c>
      <c r="V52" s="6" t="s">
        <v>68</v>
      </c>
      <c r="W52" s="6" t="s">
        <v>68</v>
      </c>
      <c r="X52" s="6" t="s">
        <v>68</v>
      </c>
      <c r="Y52" s="6" t="s">
        <v>68</v>
      </c>
      <c r="Z52" s="6" t="s">
        <v>68</v>
      </c>
      <c r="AA52" s="6" t="s">
        <v>68</v>
      </c>
      <c r="AB52" s="6" t="s">
        <v>68</v>
      </c>
      <c r="AC52" s="6" t="s">
        <v>68</v>
      </c>
      <c r="AD52" s="46" t="s">
        <v>68</v>
      </c>
      <c r="AE52" s="11" t="s">
        <v>68</v>
      </c>
      <c r="AF52" s="47" t="s">
        <v>68</v>
      </c>
      <c r="AG52" s="46" t="s">
        <v>68</v>
      </c>
      <c r="AH52" s="11" t="s">
        <v>68</v>
      </c>
      <c r="AI52" s="47" t="s">
        <v>68</v>
      </c>
      <c r="AJ52" s="46" t="s">
        <v>68</v>
      </c>
      <c r="AK52" s="11" t="s">
        <v>68</v>
      </c>
      <c r="AL52" s="47" t="s">
        <v>68</v>
      </c>
      <c r="AM52" s="46" t="s">
        <v>68</v>
      </c>
      <c r="AN52" s="11" t="s">
        <v>68</v>
      </c>
      <c r="AO52" s="47" t="s">
        <v>68</v>
      </c>
      <c r="AP52" s="46" t="s">
        <v>68</v>
      </c>
      <c r="AQ52" s="11" t="s">
        <v>209</v>
      </c>
      <c r="AR52" s="47" t="s">
        <v>461</v>
      </c>
      <c r="AS52" s="46" t="s">
        <v>462</v>
      </c>
      <c r="AT52" s="11">
        <v>3792307</v>
      </c>
      <c r="AU52" s="47">
        <v>2203</v>
      </c>
      <c r="AV52" s="46" t="s">
        <v>463</v>
      </c>
      <c r="AW52" s="11">
        <v>3801025</v>
      </c>
      <c r="AX52" s="47">
        <v>-6515</v>
      </c>
      <c r="AY52" s="46" t="s">
        <v>464</v>
      </c>
      <c r="AZ52" s="11">
        <v>3786925</v>
      </c>
      <c r="BA52" s="47">
        <v>7585</v>
      </c>
      <c r="BB52" s="46" t="s">
        <v>459</v>
      </c>
      <c r="BC52" s="11">
        <v>3854425</v>
      </c>
      <c r="BD52" s="47">
        <v>-59915</v>
      </c>
    </row>
    <row r="53" spans="1:56" ht="16" x14ac:dyDescent="0.15">
      <c r="A53" s="3" t="s">
        <v>465</v>
      </c>
      <c r="B53" s="3">
        <v>3987113</v>
      </c>
      <c r="C53" s="3">
        <v>3987267</v>
      </c>
      <c r="D53" s="3">
        <v>3987163</v>
      </c>
      <c r="E53" s="3">
        <v>155</v>
      </c>
      <c r="F53" s="4">
        <v>69.489952000000002</v>
      </c>
      <c r="G53" s="4">
        <v>448.32227096774199</v>
      </c>
      <c r="H53" s="5">
        <v>5.0319380000000002</v>
      </c>
      <c r="I53" s="5">
        <v>2.3587799999999999</v>
      </c>
      <c r="J53" s="6">
        <v>3987183</v>
      </c>
      <c r="K53" s="6">
        <v>3987202</v>
      </c>
      <c r="L53" s="6" t="s">
        <v>66</v>
      </c>
      <c r="M53" s="6" t="s">
        <v>466</v>
      </c>
      <c r="N53" s="32">
        <v>1.84E-5</v>
      </c>
      <c r="O53" s="6" t="s">
        <v>68</v>
      </c>
      <c r="P53" s="6" t="s">
        <v>68</v>
      </c>
      <c r="Q53" s="6" t="s">
        <v>68</v>
      </c>
      <c r="R53" s="6" t="s">
        <v>68</v>
      </c>
      <c r="S53" s="6" t="s">
        <v>68</v>
      </c>
      <c r="T53" s="6" t="s">
        <v>68</v>
      </c>
      <c r="U53" s="6" t="s">
        <v>68</v>
      </c>
      <c r="V53" s="6" t="s">
        <v>68</v>
      </c>
      <c r="W53" s="6" t="s">
        <v>68</v>
      </c>
      <c r="X53" s="6" t="s">
        <v>68</v>
      </c>
      <c r="Y53" s="6" t="s">
        <v>68</v>
      </c>
      <c r="Z53" s="6" t="s">
        <v>68</v>
      </c>
      <c r="AA53" s="6" t="s">
        <v>68</v>
      </c>
      <c r="AB53" s="6" t="s">
        <v>68</v>
      </c>
      <c r="AC53" s="6" t="s">
        <v>68</v>
      </c>
      <c r="AD53" s="46">
        <v>2254</v>
      </c>
      <c r="AE53" s="11" t="s">
        <v>467</v>
      </c>
      <c r="AF53" s="47" t="s">
        <v>468</v>
      </c>
      <c r="AG53" s="46" t="s">
        <v>68</v>
      </c>
      <c r="AH53" s="11" t="s">
        <v>68</v>
      </c>
      <c r="AI53" s="47" t="s">
        <v>68</v>
      </c>
      <c r="AJ53" s="46" t="s">
        <v>68</v>
      </c>
      <c r="AK53" s="11" t="s">
        <v>68</v>
      </c>
      <c r="AL53" s="47" t="s">
        <v>68</v>
      </c>
      <c r="AM53" s="46" t="s">
        <v>68</v>
      </c>
      <c r="AN53" s="11" t="s">
        <v>68</v>
      </c>
      <c r="AO53" s="47" t="s">
        <v>68</v>
      </c>
      <c r="AP53" s="46" t="s">
        <v>68</v>
      </c>
      <c r="AQ53" s="11" t="s">
        <v>68</v>
      </c>
      <c r="AR53" s="47" t="s">
        <v>68</v>
      </c>
      <c r="AS53" s="46" t="s">
        <v>469</v>
      </c>
      <c r="AT53" s="11">
        <v>3987190</v>
      </c>
      <c r="AU53" s="47">
        <v>-27</v>
      </c>
      <c r="AV53" s="46" t="s">
        <v>470</v>
      </c>
      <c r="AW53" s="11">
        <v>3921825</v>
      </c>
      <c r="AX53" s="47">
        <v>65338</v>
      </c>
      <c r="AY53" s="46" t="s">
        <v>471</v>
      </c>
      <c r="AZ53" s="11">
        <v>3983975</v>
      </c>
      <c r="BA53" s="47">
        <v>3188</v>
      </c>
      <c r="BB53" s="46" t="s">
        <v>472</v>
      </c>
      <c r="BC53" s="11">
        <v>3968975</v>
      </c>
      <c r="BD53" s="47">
        <v>18188</v>
      </c>
    </row>
    <row r="54" spans="1:56" ht="16" x14ac:dyDescent="0.15">
      <c r="A54" s="7" t="s">
        <v>473</v>
      </c>
      <c r="B54" s="7">
        <v>4004719</v>
      </c>
      <c r="C54" s="7">
        <v>4004945</v>
      </c>
      <c r="D54" s="7">
        <v>4004865</v>
      </c>
      <c r="E54" s="7">
        <v>227</v>
      </c>
      <c r="F54" s="8">
        <v>426.570831</v>
      </c>
      <c r="G54" s="8">
        <v>1879.1666563876652</v>
      </c>
      <c r="H54" s="9">
        <v>8.3776109999999999</v>
      </c>
      <c r="I54" s="9">
        <v>5.2858609999999997</v>
      </c>
      <c r="J54" s="10" t="s">
        <v>68</v>
      </c>
      <c r="K54" s="10" t="s">
        <v>68</v>
      </c>
      <c r="L54" s="10" t="s">
        <v>68</v>
      </c>
      <c r="M54" s="10" t="s">
        <v>68</v>
      </c>
      <c r="N54" s="10" t="s">
        <v>68</v>
      </c>
      <c r="O54" s="10" t="s">
        <v>68</v>
      </c>
      <c r="P54" s="10" t="s">
        <v>68</v>
      </c>
      <c r="Q54" s="10" t="s">
        <v>68</v>
      </c>
      <c r="R54" s="10" t="s">
        <v>68</v>
      </c>
      <c r="S54" s="10" t="s">
        <v>68</v>
      </c>
      <c r="T54" s="10" t="s">
        <v>68</v>
      </c>
      <c r="U54" s="10" t="s">
        <v>68</v>
      </c>
      <c r="V54" s="10" t="s">
        <v>68</v>
      </c>
      <c r="W54" s="10" t="s">
        <v>68</v>
      </c>
      <c r="X54" s="10" t="s">
        <v>68</v>
      </c>
      <c r="Y54" s="10" t="s">
        <v>68</v>
      </c>
      <c r="Z54" s="10" t="s">
        <v>68</v>
      </c>
      <c r="AA54" s="10" t="s">
        <v>68</v>
      </c>
      <c r="AB54" s="10" t="s">
        <v>68</v>
      </c>
      <c r="AC54" s="10" t="s">
        <v>68</v>
      </c>
      <c r="AD54" s="48" t="s">
        <v>68</v>
      </c>
      <c r="AE54" s="49" t="s">
        <v>68</v>
      </c>
      <c r="AF54" s="50" t="s">
        <v>68</v>
      </c>
      <c r="AG54" s="48" t="s">
        <v>68</v>
      </c>
      <c r="AH54" s="49" t="s">
        <v>68</v>
      </c>
      <c r="AI54" s="50" t="s">
        <v>68</v>
      </c>
      <c r="AJ54" s="48" t="s">
        <v>68</v>
      </c>
      <c r="AK54" s="49" t="s">
        <v>68</v>
      </c>
      <c r="AL54" s="50" t="s">
        <v>68</v>
      </c>
      <c r="AM54" s="48" t="s">
        <v>68</v>
      </c>
      <c r="AN54" s="49" t="s">
        <v>68</v>
      </c>
      <c r="AO54" s="50" t="s">
        <v>68</v>
      </c>
      <c r="AP54" s="48">
        <v>2265</v>
      </c>
      <c r="AQ54" s="49" t="s">
        <v>209</v>
      </c>
      <c r="AR54" s="50" t="s">
        <v>474</v>
      </c>
      <c r="AS54" s="48" t="s">
        <v>475</v>
      </c>
      <c r="AT54" s="49">
        <v>4006097</v>
      </c>
      <c r="AU54" s="50">
        <v>-1232</v>
      </c>
      <c r="AV54" s="48" t="s">
        <v>470</v>
      </c>
      <c r="AW54" s="49">
        <v>3921825</v>
      </c>
      <c r="AX54" s="50">
        <v>83040</v>
      </c>
      <c r="AY54" s="48" t="s">
        <v>476</v>
      </c>
      <c r="AZ54" s="49">
        <v>4014825</v>
      </c>
      <c r="BA54" s="50">
        <v>-9960</v>
      </c>
      <c r="BB54" s="48" t="s">
        <v>477</v>
      </c>
      <c r="BC54" s="49">
        <v>4014625</v>
      </c>
      <c r="BD54" s="50">
        <v>-9760</v>
      </c>
    </row>
  </sheetData>
  <mergeCells count="13">
    <mergeCell ref="AS1:BD1"/>
    <mergeCell ref="B2:I2"/>
    <mergeCell ref="J1:AC1"/>
    <mergeCell ref="J2:N2"/>
    <mergeCell ref="O2:S2"/>
    <mergeCell ref="T2:X2"/>
    <mergeCell ref="Y2:AC2"/>
    <mergeCell ref="AY2:BA2"/>
    <mergeCell ref="BB2:BD2"/>
    <mergeCell ref="AD2:AO2"/>
    <mergeCell ref="AP2:AR2"/>
    <mergeCell ref="AV2:AX2"/>
    <mergeCell ref="AS2:AU2"/>
  </mergeCells>
  <conditionalFormatting sqref="AK15">
    <cfRule type="duplicateValues" dxfId="0" priority="3"/>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46FA59-EFC8-4156-BF14-557D76A41D6F}">
  <dimension ref="A1:M47"/>
  <sheetViews>
    <sheetView workbookViewId="0">
      <selection activeCell="A3" sqref="A3"/>
    </sheetView>
  </sheetViews>
  <sheetFormatPr baseColWidth="10" defaultColWidth="8.83203125" defaultRowHeight="14" x14ac:dyDescent="0.15"/>
  <cols>
    <col min="1" max="1" width="12.33203125" bestFit="1" customWidth="1"/>
    <col min="5" max="5" width="14.6640625" bestFit="1" customWidth="1"/>
    <col min="6" max="6" width="28" bestFit="1" customWidth="1"/>
    <col min="7" max="7" width="14.5" bestFit="1" customWidth="1"/>
    <col min="8" max="8" width="9.33203125" bestFit="1" customWidth="1"/>
    <col min="9" max="9" width="9.1640625" style="11" bestFit="1" customWidth="1"/>
    <col min="10" max="10" width="9" style="11" bestFit="1" customWidth="1"/>
    <col min="12" max="12" width="23.33203125" bestFit="1" customWidth="1"/>
    <col min="13" max="13" width="33.33203125" bestFit="1" customWidth="1"/>
  </cols>
  <sheetData>
    <row r="1" spans="1:13" x14ac:dyDescent="0.15">
      <c r="A1" s="12" t="s">
        <v>478</v>
      </c>
      <c r="B1" s="13" t="s">
        <v>18</v>
      </c>
      <c r="C1" s="13" t="s">
        <v>57</v>
      </c>
      <c r="D1" s="13" t="s">
        <v>22</v>
      </c>
      <c r="E1" s="13" t="s">
        <v>479</v>
      </c>
      <c r="F1" s="13" t="s">
        <v>20</v>
      </c>
      <c r="G1" s="13" t="s">
        <v>480</v>
      </c>
      <c r="H1" s="13" t="s">
        <v>481</v>
      </c>
      <c r="I1" s="13" t="s">
        <v>60</v>
      </c>
      <c r="J1" s="14" t="s">
        <v>61</v>
      </c>
    </row>
    <row r="2" spans="1:13" x14ac:dyDescent="0.15">
      <c r="A2" s="18" t="s">
        <v>99</v>
      </c>
      <c r="B2" s="18" t="s">
        <v>100</v>
      </c>
      <c r="C2" s="18">
        <v>37</v>
      </c>
      <c r="D2" s="15">
        <v>2.9199999999999998E-9</v>
      </c>
      <c r="E2" s="21" t="s">
        <v>482</v>
      </c>
      <c r="F2" s="27" t="s">
        <v>483</v>
      </c>
      <c r="G2" s="24" t="s">
        <v>484</v>
      </c>
      <c r="H2" s="2">
        <v>369981</v>
      </c>
      <c r="I2" s="2">
        <v>370017</v>
      </c>
      <c r="J2" s="2">
        <v>370036</v>
      </c>
      <c r="L2" s="33" t="s">
        <v>485</v>
      </c>
      <c r="M2" s="36" t="s">
        <v>486</v>
      </c>
    </row>
    <row r="3" spans="1:13" x14ac:dyDescent="0.15">
      <c r="A3" s="19" t="s">
        <v>186</v>
      </c>
      <c r="B3" s="19" t="s">
        <v>66</v>
      </c>
      <c r="C3" s="19">
        <v>99</v>
      </c>
      <c r="D3" s="16">
        <v>6.0699999999999999E-9</v>
      </c>
      <c r="E3" s="22" t="s">
        <v>487</v>
      </c>
      <c r="F3" s="28" t="s">
        <v>488</v>
      </c>
      <c r="G3" s="25" t="s">
        <v>489</v>
      </c>
      <c r="H3" s="6">
        <v>660027</v>
      </c>
      <c r="I3" s="6">
        <v>660125</v>
      </c>
      <c r="J3" s="6">
        <v>660144</v>
      </c>
      <c r="L3" s="34" t="s">
        <v>490</v>
      </c>
      <c r="M3" s="37" t="s">
        <v>491</v>
      </c>
    </row>
    <row r="4" spans="1:13" x14ac:dyDescent="0.15">
      <c r="A4" s="19" t="s">
        <v>320</v>
      </c>
      <c r="B4" s="19" t="s">
        <v>100</v>
      </c>
      <c r="C4" s="19">
        <v>293</v>
      </c>
      <c r="D4" s="16">
        <v>7.7200000000000006E-9</v>
      </c>
      <c r="E4" s="22" t="s">
        <v>492</v>
      </c>
      <c r="F4" s="28" t="s">
        <v>493</v>
      </c>
      <c r="G4" s="25" t="s">
        <v>494</v>
      </c>
      <c r="H4" s="6">
        <v>2192080</v>
      </c>
      <c r="I4" s="6">
        <v>2192372</v>
      </c>
      <c r="J4" s="6">
        <v>2192391</v>
      </c>
      <c r="L4" s="34" t="s">
        <v>495</v>
      </c>
      <c r="M4" s="37" t="s">
        <v>491</v>
      </c>
    </row>
    <row r="5" spans="1:13" x14ac:dyDescent="0.15">
      <c r="A5" s="19" t="s">
        <v>247</v>
      </c>
      <c r="B5" s="19" t="s">
        <v>100</v>
      </c>
      <c r="C5" s="19">
        <v>137</v>
      </c>
      <c r="D5" s="16">
        <v>3.4800000000000001E-8</v>
      </c>
      <c r="E5" s="22" t="s">
        <v>496</v>
      </c>
      <c r="F5" s="29" t="s">
        <v>497</v>
      </c>
      <c r="G5" s="25" t="s">
        <v>498</v>
      </c>
      <c r="H5" s="6">
        <v>1136844</v>
      </c>
      <c r="I5" s="6">
        <v>1136980</v>
      </c>
      <c r="J5" s="6">
        <v>1136999</v>
      </c>
      <c r="L5" s="34" t="s">
        <v>499</v>
      </c>
      <c r="M5" s="37" t="s">
        <v>500</v>
      </c>
    </row>
    <row r="6" spans="1:13" x14ac:dyDescent="0.15">
      <c r="A6" s="19" t="s">
        <v>342</v>
      </c>
      <c r="B6" s="19" t="s">
        <v>100</v>
      </c>
      <c r="C6" s="19">
        <v>302</v>
      </c>
      <c r="D6" s="16">
        <v>1.55E-7</v>
      </c>
      <c r="E6" s="22" t="s">
        <v>501</v>
      </c>
      <c r="F6" s="28" t="s">
        <v>502</v>
      </c>
      <c r="G6" s="25" t="s">
        <v>503</v>
      </c>
      <c r="H6" s="6">
        <v>2574911</v>
      </c>
      <c r="I6" s="6">
        <v>2575212</v>
      </c>
      <c r="J6" s="6">
        <v>2575231</v>
      </c>
      <c r="L6" s="34" t="s">
        <v>504</v>
      </c>
      <c r="M6" s="38">
        <v>1000</v>
      </c>
    </row>
    <row r="7" spans="1:13" x14ac:dyDescent="0.15">
      <c r="A7" s="19" t="s">
        <v>266</v>
      </c>
      <c r="B7" s="19" t="s">
        <v>100</v>
      </c>
      <c r="C7" s="19">
        <v>188</v>
      </c>
      <c r="D7" s="16">
        <v>1.55E-7</v>
      </c>
      <c r="E7" s="22" t="s">
        <v>505</v>
      </c>
      <c r="F7" s="29" t="s">
        <v>506</v>
      </c>
      <c r="G7" s="25" t="s">
        <v>507</v>
      </c>
      <c r="H7" s="6">
        <v>1520455</v>
      </c>
      <c r="I7" s="6">
        <v>1520642</v>
      </c>
      <c r="J7" s="6">
        <v>1520661</v>
      </c>
      <c r="L7" s="34" t="s">
        <v>508</v>
      </c>
      <c r="M7" s="38">
        <v>0.05</v>
      </c>
    </row>
    <row r="8" spans="1:13" x14ac:dyDescent="0.15">
      <c r="A8" s="19" t="s">
        <v>214</v>
      </c>
      <c r="B8" s="19" t="s">
        <v>66</v>
      </c>
      <c r="C8" s="19">
        <v>350</v>
      </c>
      <c r="D8" s="16">
        <v>2.5699999999999999E-7</v>
      </c>
      <c r="E8" s="22" t="s">
        <v>509</v>
      </c>
      <c r="F8" s="29" t="s">
        <v>510</v>
      </c>
      <c r="G8" s="25" t="s">
        <v>511</v>
      </c>
      <c r="H8" s="6">
        <v>839643</v>
      </c>
      <c r="I8" s="6">
        <v>839992</v>
      </c>
      <c r="J8" s="6">
        <v>840011</v>
      </c>
      <c r="L8" s="34" t="s">
        <v>512</v>
      </c>
      <c r="M8" s="38">
        <v>6</v>
      </c>
    </row>
    <row r="9" spans="1:13" x14ac:dyDescent="0.15">
      <c r="A9" s="19" t="s">
        <v>156</v>
      </c>
      <c r="B9" s="19" t="s">
        <v>66</v>
      </c>
      <c r="C9" s="19">
        <v>185</v>
      </c>
      <c r="D9" s="16">
        <v>4.15E-7</v>
      </c>
      <c r="E9" s="22" t="s">
        <v>513</v>
      </c>
      <c r="F9" s="28" t="s">
        <v>514</v>
      </c>
      <c r="G9" s="25" t="s">
        <v>515</v>
      </c>
      <c r="H9" s="6">
        <v>483420</v>
      </c>
      <c r="I9" s="6">
        <v>483604</v>
      </c>
      <c r="J9" s="6">
        <v>483623</v>
      </c>
      <c r="L9" s="34" t="s">
        <v>516</v>
      </c>
      <c r="M9" s="38">
        <v>30</v>
      </c>
    </row>
    <row r="10" spans="1:13" x14ac:dyDescent="0.15">
      <c r="A10" s="19" t="s">
        <v>412</v>
      </c>
      <c r="B10" s="19" t="s">
        <v>66</v>
      </c>
      <c r="C10" s="19">
        <v>243</v>
      </c>
      <c r="D10" s="16">
        <v>7.5899999999999995E-7</v>
      </c>
      <c r="E10" s="22" t="s">
        <v>517</v>
      </c>
      <c r="F10" s="28" t="s">
        <v>518</v>
      </c>
      <c r="G10" s="25" t="s">
        <v>519</v>
      </c>
      <c r="H10" s="6">
        <v>3391823</v>
      </c>
      <c r="I10" s="6">
        <v>3392065</v>
      </c>
      <c r="J10" s="6">
        <v>3392084</v>
      </c>
      <c r="L10" s="34" t="s">
        <v>520</v>
      </c>
      <c r="M10" s="38">
        <v>2</v>
      </c>
    </row>
    <row r="11" spans="1:13" x14ac:dyDescent="0.15">
      <c r="A11" s="19" t="s">
        <v>396</v>
      </c>
      <c r="B11" s="19" t="s">
        <v>66</v>
      </c>
      <c r="C11" s="19">
        <v>197</v>
      </c>
      <c r="D11" s="16">
        <v>8.7700000000000003E-7</v>
      </c>
      <c r="E11" s="22" t="s">
        <v>521</v>
      </c>
      <c r="F11" s="29" t="s">
        <v>522</v>
      </c>
      <c r="G11" s="25" t="s">
        <v>523</v>
      </c>
      <c r="H11" s="6">
        <v>3261041</v>
      </c>
      <c r="I11" s="6">
        <v>3261237</v>
      </c>
      <c r="J11" s="6">
        <v>3261256</v>
      </c>
      <c r="L11" s="35" t="s">
        <v>524</v>
      </c>
      <c r="M11" s="39">
        <v>255</v>
      </c>
    </row>
    <row r="12" spans="1:13" x14ac:dyDescent="0.15">
      <c r="A12" s="19" t="s">
        <v>277</v>
      </c>
      <c r="B12" s="19" t="s">
        <v>66</v>
      </c>
      <c r="C12" s="19">
        <v>172</v>
      </c>
      <c r="D12" s="16">
        <v>1.0100000000000001E-6</v>
      </c>
      <c r="E12" s="22" t="s">
        <v>525</v>
      </c>
      <c r="F12" s="30" t="s">
        <v>526</v>
      </c>
      <c r="G12" s="25" t="s">
        <v>527</v>
      </c>
      <c r="H12" s="6">
        <v>1797432</v>
      </c>
      <c r="I12" s="6">
        <v>1797603</v>
      </c>
      <c r="J12" s="6">
        <v>1797622</v>
      </c>
      <c r="L12" s="40" t="s">
        <v>528</v>
      </c>
      <c r="M12" s="42">
        <v>8.8000000000000004E-7</v>
      </c>
    </row>
    <row r="13" spans="1:13" x14ac:dyDescent="0.15">
      <c r="A13" s="19" t="s">
        <v>195</v>
      </c>
      <c r="B13" s="19" t="s">
        <v>100</v>
      </c>
      <c r="C13" s="19">
        <v>118</v>
      </c>
      <c r="D13" s="16">
        <v>1.33E-6</v>
      </c>
      <c r="E13" s="22" t="s">
        <v>529</v>
      </c>
      <c r="F13" s="28" t="s">
        <v>530</v>
      </c>
      <c r="G13" s="25" t="s">
        <v>531</v>
      </c>
      <c r="H13" s="6">
        <v>698373</v>
      </c>
      <c r="I13" s="6">
        <v>698490</v>
      </c>
      <c r="J13" s="6">
        <v>698509</v>
      </c>
      <c r="M13" s="41"/>
    </row>
    <row r="14" spans="1:13" x14ac:dyDescent="0.15">
      <c r="A14" s="19" t="s">
        <v>412</v>
      </c>
      <c r="B14" s="19" t="s">
        <v>66</v>
      </c>
      <c r="C14" s="19">
        <v>431</v>
      </c>
      <c r="D14" s="16">
        <v>1.75E-6</v>
      </c>
      <c r="E14" s="22" t="s">
        <v>532</v>
      </c>
      <c r="F14" s="29" t="s">
        <v>533</v>
      </c>
      <c r="G14" s="25" t="s">
        <v>534</v>
      </c>
      <c r="H14" s="6">
        <v>3391823</v>
      </c>
      <c r="I14" s="6">
        <v>3392253</v>
      </c>
      <c r="J14" s="6">
        <v>3392272</v>
      </c>
    </row>
    <row r="15" spans="1:13" x14ac:dyDescent="0.15">
      <c r="A15" s="19" t="s">
        <v>311</v>
      </c>
      <c r="B15" s="19" t="s">
        <v>100</v>
      </c>
      <c r="C15" s="19">
        <v>70</v>
      </c>
      <c r="D15" s="16">
        <v>2.2699999999999999E-6</v>
      </c>
      <c r="E15" s="22" t="s">
        <v>535</v>
      </c>
      <c r="F15" s="29" t="s">
        <v>536</v>
      </c>
      <c r="G15" s="25" t="s">
        <v>537</v>
      </c>
      <c r="H15" s="6">
        <v>2157172</v>
      </c>
      <c r="I15" s="6">
        <v>2157241</v>
      </c>
      <c r="J15" s="6">
        <v>2157260</v>
      </c>
    </row>
    <row r="16" spans="1:13" x14ac:dyDescent="0.15">
      <c r="A16" s="19" t="s">
        <v>195</v>
      </c>
      <c r="B16" s="19" t="s">
        <v>100</v>
      </c>
      <c r="C16" s="19">
        <v>97</v>
      </c>
      <c r="D16" s="16">
        <v>3.3000000000000002E-6</v>
      </c>
      <c r="E16" s="22" t="s">
        <v>538</v>
      </c>
      <c r="F16" s="29" t="s">
        <v>539</v>
      </c>
      <c r="G16" s="25" t="s">
        <v>540</v>
      </c>
      <c r="H16" s="6">
        <v>698373</v>
      </c>
      <c r="I16" s="6">
        <v>698469</v>
      </c>
      <c r="J16" s="6">
        <v>698488</v>
      </c>
    </row>
    <row r="17" spans="1:10" x14ac:dyDescent="0.15">
      <c r="A17" s="19" t="s">
        <v>405</v>
      </c>
      <c r="B17" s="19" t="s">
        <v>66</v>
      </c>
      <c r="C17" s="19">
        <v>30</v>
      </c>
      <c r="D17" s="16">
        <v>6.6100000000000002E-6</v>
      </c>
      <c r="E17" s="22" t="s">
        <v>541</v>
      </c>
      <c r="F17" s="28" t="s">
        <v>542</v>
      </c>
      <c r="G17" s="25" t="s">
        <v>543</v>
      </c>
      <c r="H17" s="6">
        <v>3276925</v>
      </c>
      <c r="I17" s="6">
        <v>3276954</v>
      </c>
      <c r="J17" s="6">
        <v>3276973</v>
      </c>
    </row>
    <row r="18" spans="1:10" x14ac:dyDescent="0.15">
      <c r="A18" s="19" t="s">
        <v>135</v>
      </c>
      <c r="B18" s="19" t="s">
        <v>100</v>
      </c>
      <c r="C18" s="19">
        <v>217</v>
      </c>
      <c r="D18" s="16">
        <v>6.6100000000000002E-6</v>
      </c>
      <c r="E18" s="22" t="s">
        <v>544</v>
      </c>
      <c r="F18" s="28" t="s">
        <v>545</v>
      </c>
      <c r="G18" s="25" t="s">
        <v>546</v>
      </c>
      <c r="H18" s="6">
        <v>480768</v>
      </c>
      <c r="I18" s="6">
        <v>480984</v>
      </c>
      <c r="J18" s="6">
        <v>481003</v>
      </c>
    </row>
    <row r="19" spans="1:10" x14ac:dyDescent="0.15">
      <c r="A19" s="19" t="s">
        <v>204</v>
      </c>
      <c r="B19" s="19" t="s">
        <v>66</v>
      </c>
      <c r="C19" s="19">
        <v>150</v>
      </c>
      <c r="D19" s="16">
        <v>7.3799999999999996E-6</v>
      </c>
      <c r="E19" s="22" t="s">
        <v>547</v>
      </c>
      <c r="F19" s="28" t="s">
        <v>548</v>
      </c>
      <c r="G19" s="25" t="s">
        <v>549</v>
      </c>
      <c r="H19" s="6">
        <v>700146</v>
      </c>
      <c r="I19" s="6">
        <v>700295</v>
      </c>
      <c r="J19" s="6">
        <v>700314</v>
      </c>
    </row>
    <row r="20" spans="1:10" x14ac:dyDescent="0.15">
      <c r="A20" s="19" t="s">
        <v>141</v>
      </c>
      <c r="B20" s="19" t="s">
        <v>100</v>
      </c>
      <c r="C20" s="19">
        <v>53</v>
      </c>
      <c r="D20" s="16">
        <v>8.2199999999999992E-6</v>
      </c>
      <c r="E20" s="22" t="s">
        <v>550</v>
      </c>
      <c r="F20" s="28" t="s">
        <v>551</v>
      </c>
      <c r="G20" s="25" t="s">
        <v>552</v>
      </c>
      <c r="H20" s="6">
        <v>482102</v>
      </c>
      <c r="I20" s="6">
        <v>482154</v>
      </c>
      <c r="J20" s="6">
        <v>482173</v>
      </c>
    </row>
    <row r="21" spans="1:10" x14ac:dyDescent="0.15">
      <c r="A21" s="19" t="s">
        <v>65</v>
      </c>
      <c r="B21" s="19" t="s">
        <v>66</v>
      </c>
      <c r="C21" s="19">
        <v>79</v>
      </c>
      <c r="D21" s="16">
        <v>8.2199999999999992E-6</v>
      </c>
      <c r="E21" s="22" t="s">
        <v>553</v>
      </c>
      <c r="F21" s="28" t="s">
        <v>554</v>
      </c>
      <c r="G21" s="25" t="s">
        <v>555</v>
      </c>
      <c r="H21" s="6">
        <v>170585</v>
      </c>
      <c r="I21" s="6">
        <v>170663</v>
      </c>
      <c r="J21" s="6">
        <v>170682</v>
      </c>
    </row>
    <row r="22" spans="1:10" x14ac:dyDescent="0.15">
      <c r="A22" s="19" t="s">
        <v>320</v>
      </c>
      <c r="B22" s="19" t="s">
        <v>100</v>
      </c>
      <c r="C22" s="19">
        <v>84</v>
      </c>
      <c r="D22" s="16">
        <v>9.1500000000000005E-6</v>
      </c>
      <c r="E22" s="22" t="s">
        <v>556</v>
      </c>
      <c r="F22" s="30" t="s">
        <v>557</v>
      </c>
      <c r="G22" s="25" t="s">
        <v>558</v>
      </c>
      <c r="H22" s="6">
        <v>2192080</v>
      </c>
      <c r="I22" s="6">
        <v>2192163</v>
      </c>
      <c r="J22" s="6">
        <v>2192182</v>
      </c>
    </row>
    <row r="23" spans="1:10" x14ac:dyDescent="0.15">
      <c r="A23" s="19" t="s">
        <v>247</v>
      </c>
      <c r="B23" s="19" t="s">
        <v>66</v>
      </c>
      <c r="C23" s="19">
        <v>228</v>
      </c>
      <c r="D23" s="16">
        <v>1.1199999999999999E-5</v>
      </c>
      <c r="E23" s="22" t="s">
        <v>559</v>
      </c>
      <c r="F23" s="28" t="s">
        <v>560</v>
      </c>
      <c r="G23" s="25" t="s">
        <v>561</v>
      </c>
      <c r="H23" s="6">
        <v>1136844</v>
      </c>
      <c r="I23" s="6">
        <v>1137071</v>
      </c>
      <c r="J23" s="6">
        <v>1137090</v>
      </c>
    </row>
    <row r="24" spans="1:10" x14ac:dyDescent="0.15">
      <c r="A24" s="19" t="s">
        <v>396</v>
      </c>
      <c r="B24" s="19" t="s">
        <v>66</v>
      </c>
      <c r="C24" s="19">
        <v>176</v>
      </c>
      <c r="D24" s="16">
        <v>1.52E-5</v>
      </c>
      <c r="E24" s="22" t="s">
        <v>562</v>
      </c>
      <c r="F24" s="28" t="s">
        <v>563</v>
      </c>
      <c r="G24" s="25" t="s">
        <v>564</v>
      </c>
      <c r="H24" s="6">
        <v>3261041</v>
      </c>
      <c r="I24" s="6">
        <v>3261216</v>
      </c>
      <c r="J24" s="6">
        <v>3261235</v>
      </c>
    </row>
    <row r="25" spans="1:10" x14ac:dyDescent="0.15">
      <c r="A25" s="19" t="s">
        <v>311</v>
      </c>
      <c r="B25" s="19" t="s">
        <v>100</v>
      </c>
      <c r="C25" s="19">
        <v>111</v>
      </c>
      <c r="D25" s="16">
        <v>1.52E-5</v>
      </c>
      <c r="E25" s="22" t="s">
        <v>565</v>
      </c>
      <c r="F25" s="28" t="s">
        <v>566</v>
      </c>
      <c r="G25" s="25" t="s">
        <v>567</v>
      </c>
      <c r="H25" s="6">
        <v>2157172</v>
      </c>
      <c r="I25" s="6">
        <v>2157282</v>
      </c>
      <c r="J25" s="6">
        <v>2157301</v>
      </c>
    </row>
    <row r="26" spans="1:10" x14ac:dyDescent="0.15">
      <c r="A26" s="19" t="s">
        <v>89</v>
      </c>
      <c r="B26" s="19" t="s">
        <v>66</v>
      </c>
      <c r="C26" s="19">
        <v>101</v>
      </c>
      <c r="D26" s="16">
        <v>1.6699999999999999E-5</v>
      </c>
      <c r="E26" s="22" t="s">
        <v>568</v>
      </c>
      <c r="F26" s="29" t="s">
        <v>569</v>
      </c>
      <c r="G26" s="25" t="s">
        <v>570</v>
      </c>
      <c r="H26" s="6">
        <v>215254</v>
      </c>
      <c r="I26" s="6">
        <v>215354</v>
      </c>
      <c r="J26" s="6">
        <v>215373</v>
      </c>
    </row>
    <row r="27" spans="1:10" x14ac:dyDescent="0.15">
      <c r="A27" s="19" t="s">
        <v>465</v>
      </c>
      <c r="B27" s="19" t="s">
        <v>66</v>
      </c>
      <c r="C27" s="19">
        <v>71</v>
      </c>
      <c r="D27" s="16">
        <v>1.84E-5</v>
      </c>
      <c r="E27" s="22" t="s">
        <v>571</v>
      </c>
      <c r="F27" s="28" t="s">
        <v>572</v>
      </c>
      <c r="G27" s="25" t="s">
        <v>573</v>
      </c>
      <c r="H27" s="6">
        <v>3987113</v>
      </c>
      <c r="I27" s="6">
        <v>3987183</v>
      </c>
      <c r="J27" s="6">
        <v>3987202</v>
      </c>
    </row>
    <row r="28" spans="1:10" x14ac:dyDescent="0.15">
      <c r="A28" s="19" t="s">
        <v>301</v>
      </c>
      <c r="B28" s="19" t="s">
        <v>66</v>
      </c>
      <c r="C28" s="19">
        <v>71</v>
      </c>
      <c r="D28" s="16">
        <v>1.84E-5</v>
      </c>
      <c r="E28" s="22" t="s">
        <v>574</v>
      </c>
      <c r="F28" s="28" t="s">
        <v>575</v>
      </c>
      <c r="G28" s="25" t="s">
        <v>576</v>
      </c>
      <c r="H28" s="6">
        <v>1937384</v>
      </c>
      <c r="I28" s="6">
        <v>1937454</v>
      </c>
      <c r="J28" s="6">
        <v>1937473</v>
      </c>
    </row>
    <row r="29" spans="1:10" x14ac:dyDescent="0.15">
      <c r="A29" s="19" t="s">
        <v>301</v>
      </c>
      <c r="B29" s="19" t="s">
        <v>66</v>
      </c>
      <c r="C29" s="19">
        <v>287</v>
      </c>
      <c r="D29" s="16">
        <v>2.2099999999999998E-5</v>
      </c>
      <c r="E29" s="22" t="s">
        <v>577</v>
      </c>
      <c r="F29" s="28" t="s">
        <v>578</v>
      </c>
      <c r="G29" s="25" t="s">
        <v>579</v>
      </c>
      <c r="H29" s="6">
        <v>1937384</v>
      </c>
      <c r="I29" s="6">
        <v>1937670</v>
      </c>
      <c r="J29" s="6">
        <v>1937689</v>
      </c>
    </row>
    <row r="30" spans="1:10" x14ac:dyDescent="0.15">
      <c r="A30" s="19" t="s">
        <v>277</v>
      </c>
      <c r="B30" s="19" t="s">
        <v>66</v>
      </c>
      <c r="C30" s="19">
        <v>261</v>
      </c>
      <c r="D30" s="16">
        <v>2.2099999999999998E-5</v>
      </c>
      <c r="E30" s="22" t="s">
        <v>580</v>
      </c>
      <c r="F30" s="28" t="s">
        <v>581</v>
      </c>
      <c r="G30" s="25" t="s">
        <v>582</v>
      </c>
      <c r="H30" s="6">
        <v>1797432</v>
      </c>
      <c r="I30" s="6">
        <v>1797692</v>
      </c>
      <c r="J30" s="6">
        <v>1797711</v>
      </c>
    </row>
    <row r="31" spans="1:10" x14ac:dyDescent="0.15">
      <c r="A31" s="19" t="s">
        <v>266</v>
      </c>
      <c r="B31" s="19" t="s">
        <v>66</v>
      </c>
      <c r="C31" s="19">
        <v>121</v>
      </c>
      <c r="D31" s="16">
        <v>2.2099999999999998E-5</v>
      </c>
      <c r="E31" s="22" t="s">
        <v>583</v>
      </c>
      <c r="F31" s="28" t="s">
        <v>584</v>
      </c>
      <c r="G31" s="25" t="s">
        <v>585</v>
      </c>
      <c r="H31" s="6">
        <v>1520455</v>
      </c>
      <c r="I31" s="6">
        <v>1520575</v>
      </c>
      <c r="J31" s="6">
        <v>1520594</v>
      </c>
    </row>
    <row r="32" spans="1:10" x14ac:dyDescent="0.15">
      <c r="A32" s="19" t="s">
        <v>256</v>
      </c>
      <c r="B32" s="19" t="s">
        <v>66</v>
      </c>
      <c r="C32" s="19">
        <v>117</v>
      </c>
      <c r="D32" s="16">
        <v>2.2099999999999998E-5</v>
      </c>
      <c r="E32" s="22" t="s">
        <v>586</v>
      </c>
      <c r="F32" s="28" t="s">
        <v>587</v>
      </c>
      <c r="G32" s="25" t="s">
        <v>588</v>
      </c>
      <c r="H32" s="6">
        <v>1199086</v>
      </c>
      <c r="I32" s="6">
        <v>1199202</v>
      </c>
      <c r="J32" s="6">
        <v>1199221</v>
      </c>
    </row>
    <row r="33" spans="1:10" x14ac:dyDescent="0.15">
      <c r="A33" s="19" t="s">
        <v>412</v>
      </c>
      <c r="B33" s="19" t="s">
        <v>100</v>
      </c>
      <c r="C33" s="19">
        <v>345</v>
      </c>
      <c r="D33" s="16">
        <v>2.4199999999999999E-5</v>
      </c>
      <c r="E33" s="22" t="s">
        <v>589</v>
      </c>
      <c r="F33" s="28" t="s">
        <v>590</v>
      </c>
      <c r="G33" s="25" t="s">
        <v>591</v>
      </c>
      <c r="H33" s="6">
        <v>3391823</v>
      </c>
      <c r="I33" s="6">
        <v>3392167</v>
      </c>
      <c r="J33" s="6">
        <v>3392186</v>
      </c>
    </row>
    <row r="34" spans="1:10" x14ac:dyDescent="0.15">
      <c r="A34" s="19" t="s">
        <v>240</v>
      </c>
      <c r="B34" s="19" t="s">
        <v>100</v>
      </c>
      <c r="C34" s="19">
        <v>105</v>
      </c>
      <c r="D34" s="16">
        <v>2.6400000000000001E-5</v>
      </c>
      <c r="E34" s="22" t="s">
        <v>592</v>
      </c>
      <c r="F34" s="29" t="s">
        <v>593</v>
      </c>
      <c r="G34" s="25" t="s">
        <v>594</v>
      </c>
      <c r="H34" s="6">
        <v>1061369</v>
      </c>
      <c r="I34" s="6">
        <v>1061473</v>
      </c>
      <c r="J34" s="6">
        <v>1061492</v>
      </c>
    </row>
    <row r="35" spans="1:10" x14ac:dyDescent="0.15">
      <c r="A35" s="19" t="s">
        <v>342</v>
      </c>
      <c r="B35" s="19" t="s">
        <v>100</v>
      </c>
      <c r="C35" s="19">
        <v>206</v>
      </c>
      <c r="D35" s="16">
        <v>3.1399999999999998E-5</v>
      </c>
      <c r="E35" s="22" t="s">
        <v>595</v>
      </c>
      <c r="F35" s="28" t="s">
        <v>596</v>
      </c>
      <c r="G35" s="25" t="s">
        <v>597</v>
      </c>
      <c r="H35" s="6">
        <v>2574911</v>
      </c>
      <c r="I35" s="6">
        <v>2575116</v>
      </c>
      <c r="J35" s="6">
        <v>2575135</v>
      </c>
    </row>
    <row r="36" spans="1:10" x14ac:dyDescent="0.15">
      <c r="A36" s="19" t="s">
        <v>342</v>
      </c>
      <c r="B36" s="19" t="s">
        <v>100</v>
      </c>
      <c r="C36" s="19">
        <v>121</v>
      </c>
      <c r="D36" s="16">
        <v>3.4100000000000002E-5</v>
      </c>
      <c r="E36" s="22" t="s">
        <v>598</v>
      </c>
      <c r="F36" s="28" t="s">
        <v>599</v>
      </c>
      <c r="G36" s="25" t="s">
        <v>600</v>
      </c>
      <c r="H36" s="6">
        <v>2574911</v>
      </c>
      <c r="I36" s="6">
        <v>2575031</v>
      </c>
      <c r="J36" s="6">
        <v>2575050</v>
      </c>
    </row>
    <row r="37" spans="1:10" x14ac:dyDescent="0.15">
      <c r="A37" s="19" t="s">
        <v>412</v>
      </c>
      <c r="B37" s="19" t="s">
        <v>66</v>
      </c>
      <c r="C37" s="19">
        <v>11</v>
      </c>
      <c r="D37" s="16">
        <v>4.3600000000000003E-5</v>
      </c>
      <c r="E37" s="22" t="s">
        <v>601</v>
      </c>
      <c r="F37" s="30" t="s">
        <v>602</v>
      </c>
      <c r="G37" s="25" t="s">
        <v>603</v>
      </c>
      <c r="H37" s="6">
        <v>3391823</v>
      </c>
      <c r="I37" s="6">
        <v>3391833</v>
      </c>
      <c r="J37" s="6">
        <v>3391852</v>
      </c>
    </row>
    <row r="38" spans="1:10" x14ac:dyDescent="0.15">
      <c r="A38" s="19" t="s">
        <v>301</v>
      </c>
      <c r="B38" s="19" t="s">
        <v>66</v>
      </c>
      <c r="C38" s="19">
        <v>311</v>
      </c>
      <c r="D38" s="16">
        <v>4.3600000000000003E-5</v>
      </c>
      <c r="E38" s="22" t="s">
        <v>604</v>
      </c>
      <c r="F38" s="28" t="s">
        <v>605</v>
      </c>
      <c r="G38" s="25" t="s">
        <v>606</v>
      </c>
      <c r="H38" s="6">
        <v>1937384</v>
      </c>
      <c r="I38" s="6">
        <v>1937694</v>
      </c>
      <c r="J38" s="6">
        <v>1937713</v>
      </c>
    </row>
    <row r="39" spans="1:10" x14ac:dyDescent="0.15">
      <c r="A39" s="19" t="s">
        <v>360</v>
      </c>
      <c r="B39" s="19" t="s">
        <v>100</v>
      </c>
      <c r="C39" s="19">
        <v>258</v>
      </c>
      <c r="D39" s="16">
        <v>4.7200000000000002E-5</v>
      </c>
      <c r="E39" s="22" t="s">
        <v>607</v>
      </c>
      <c r="F39" s="30" t="s">
        <v>608</v>
      </c>
      <c r="G39" s="25" t="s">
        <v>609</v>
      </c>
      <c r="H39" s="6">
        <v>2889536</v>
      </c>
      <c r="I39" s="6">
        <v>2889793</v>
      </c>
      <c r="J39" s="6">
        <v>2889812</v>
      </c>
    </row>
    <row r="40" spans="1:10" x14ac:dyDescent="0.15">
      <c r="A40" s="19" t="s">
        <v>353</v>
      </c>
      <c r="B40" s="19" t="s">
        <v>100</v>
      </c>
      <c r="C40" s="19">
        <v>35</v>
      </c>
      <c r="D40" s="16">
        <v>4.7200000000000002E-5</v>
      </c>
      <c r="E40" s="22" t="s">
        <v>610</v>
      </c>
      <c r="F40" s="28" t="s">
        <v>611</v>
      </c>
      <c r="G40" s="25" t="s">
        <v>612</v>
      </c>
      <c r="H40" s="6">
        <v>2607313</v>
      </c>
      <c r="I40" s="6">
        <v>2607347</v>
      </c>
      <c r="J40" s="6">
        <v>2607366</v>
      </c>
    </row>
    <row r="41" spans="1:10" x14ac:dyDescent="0.15">
      <c r="A41" s="19" t="s">
        <v>295</v>
      </c>
      <c r="B41" s="19" t="s">
        <v>66</v>
      </c>
      <c r="C41" s="19">
        <v>169</v>
      </c>
      <c r="D41" s="16">
        <v>5.1E-5</v>
      </c>
      <c r="E41" s="22" t="s">
        <v>613</v>
      </c>
      <c r="F41" s="29" t="s">
        <v>614</v>
      </c>
      <c r="G41" s="25" t="s">
        <v>615</v>
      </c>
      <c r="H41" s="6">
        <v>1912251</v>
      </c>
      <c r="I41" s="6">
        <v>1912419</v>
      </c>
      <c r="J41" s="6">
        <v>1912438</v>
      </c>
    </row>
    <row r="42" spans="1:10" x14ac:dyDescent="0.15">
      <c r="A42" s="19" t="s">
        <v>204</v>
      </c>
      <c r="B42" s="19" t="s">
        <v>100</v>
      </c>
      <c r="C42" s="19">
        <v>95</v>
      </c>
      <c r="D42" s="16">
        <v>5.1E-5</v>
      </c>
      <c r="E42" s="22" t="s">
        <v>616</v>
      </c>
      <c r="F42" s="28" t="s">
        <v>617</v>
      </c>
      <c r="G42" s="25" t="s">
        <v>618</v>
      </c>
      <c r="H42" s="6">
        <v>700146</v>
      </c>
      <c r="I42" s="6">
        <v>700240</v>
      </c>
      <c r="J42" s="6">
        <v>700259</v>
      </c>
    </row>
    <row r="43" spans="1:10" x14ac:dyDescent="0.15">
      <c r="A43" s="19" t="s">
        <v>396</v>
      </c>
      <c r="B43" s="19" t="s">
        <v>66</v>
      </c>
      <c r="C43" s="19">
        <v>32</v>
      </c>
      <c r="D43" s="16">
        <v>5.9299999999999998E-5</v>
      </c>
      <c r="E43" s="22" t="s">
        <v>619</v>
      </c>
      <c r="F43" s="28" t="s">
        <v>620</v>
      </c>
      <c r="G43" s="25" t="s">
        <v>621</v>
      </c>
      <c r="H43" s="6">
        <v>3261041</v>
      </c>
      <c r="I43" s="6">
        <v>3261072</v>
      </c>
      <c r="J43" s="6">
        <v>3261091</v>
      </c>
    </row>
    <row r="44" spans="1:10" x14ac:dyDescent="0.15">
      <c r="A44" s="19" t="s">
        <v>277</v>
      </c>
      <c r="B44" s="19" t="s">
        <v>100</v>
      </c>
      <c r="C44" s="19">
        <v>43</v>
      </c>
      <c r="D44" s="16">
        <v>5.9299999999999998E-5</v>
      </c>
      <c r="E44" s="22" t="s">
        <v>622</v>
      </c>
      <c r="F44" s="28" t="s">
        <v>623</v>
      </c>
      <c r="G44" s="25" t="s">
        <v>624</v>
      </c>
      <c r="H44" s="6">
        <v>1797432</v>
      </c>
      <c r="I44" s="6">
        <v>1797474</v>
      </c>
      <c r="J44" s="6">
        <v>1797493</v>
      </c>
    </row>
    <row r="45" spans="1:10" x14ac:dyDescent="0.15">
      <c r="A45" s="19" t="s">
        <v>186</v>
      </c>
      <c r="B45" s="19" t="s">
        <v>100</v>
      </c>
      <c r="C45" s="19">
        <v>227</v>
      </c>
      <c r="D45" s="16">
        <v>7.8999999999999996E-5</v>
      </c>
      <c r="E45" s="22" t="s">
        <v>625</v>
      </c>
      <c r="F45" s="28" t="s">
        <v>626</v>
      </c>
      <c r="G45" s="25" t="s">
        <v>627</v>
      </c>
      <c r="H45" s="6">
        <v>660027</v>
      </c>
      <c r="I45" s="6">
        <v>660253</v>
      </c>
      <c r="J45" s="6">
        <v>660272</v>
      </c>
    </row>
    <row r="46" spans="1:10" x14ac:dyDescent="0.15">
      <c r="A46" s="19" t="s">
        <v>396</v>
      </c>
      <c r="B46" s="19" t="s">
        <v>66</v>
      </c>
      <c r="C46" s="19">
        <v>264</v>
      </c>
      <c r="D46" s="16">
        <v>8.4699999999999999E-5</v>
      </c>
      <c r="E46" s="22" t="s">
        <v>628</v>
      </c>
      <c r="F46" s="30" t="s">
        <v>629</v>
      </c>
      <c r="G46" s="25" t="s">
        <v>630</v>
      </c>
      <c r="H46" s="6">
        <v>3261041</v>
      </c>
      <c r="I46" s="6">
        <v>3261304</v>
      </c>
      <c r="J46" s="6">
        <v>3261323</v>
      </c>
    </row>
    <row r="47" spans="1:10" x14ac:dyDescent="0.15">
      <c r="A47" s="20" t="s">
        <v>342</v>
      </c>
      <c r="B47" s="20" t="s">
        <v>66</v>
      </c>
      <c r="C47" s="20">
        <v>569</v>
      </c>
      <c r="D47" s="17">
        <v>1.03E-4</v>
      </c>
      <c r="E47" s="23" t="s">
        <v>631</v>
      </c>
      <c r="F47" s="31" t="s">
        <v>632</v>
      </c>
      <c r="G47" s="26" t="s">
        <v>633</v>
      </c>
      <c r="H47" s="10">
        <v>2574911</v>
      </c>
      <c r="I47" s="10">
        <v>2575479</v>
      </c>
      <c r="J47" s="10">
        <v>2575498</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 legend</vt:lpstr>
      <vt:lpstr>Genrich</vt:lpstr>
      <vt:lpstr>MEM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eve McLaughlin</dc:creator>
  <cp:keywords/>
  <dc:description/>
  <cp:lastModifiedBy>Hunter North</cp:lastModifiedBy>
  <cp:revision/>
  <dcterms:created xsi:type="dcterms:W3CDTF">2023-02-27T16:19:29Z</dcterms:created>
  <dcterms:modified xsi:type="dcterms:W3CDTF">2023-08-15T21:20:34Z</dcterms:modified>
  <cp:category/>
  <cp:contentStatus/>
</cp:coreProperties>
</file>